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a/Desktop/PLOS One/"/>
    </mc:Choice>
  </mc:AlternateContent>
  <xr:revisionPtr revIDLastSave="0" documentId="13_ncr:1_{AEFFED57-9810-9C40-A3FD-104CB029EF2B}" xr6:coauthVersionLast="45" xr6:coauthVersionMax="45" xr10:uidLastSave="{00000000-0000-0000-0000-000000000000}"/>
  <bookViews>
    <workbookView xWindow="-30580" yWindow="460" windowWidth="28620" windowHeight="17080" xr2:uid="{5EEEF301-7CE8-1F44-B0C4-5560E8ED2827}"/>
  </bookViews>
  <sheets>
    <sheet name="Sheet2" sheetId="2" r:id="rId1"/>
  </sheets>
  <externalReferences>
    <externalReference r:id="rId2"/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1" i="2" l="1"/>
  <c r="Y71" i="2" s="1"/>
  <c r="AD71" i="2" s="1"/>
  <c r="T69" i="2"/>
  <c r="Y69" i="2" s="1"/>
  <c r="AD69" i="2" s="1"/>
  <c r="T67" i="2"/>
  <c r="Y67" i="2" s="1"/>
  <c r="AD67" i="2" s="1"/>
  <c r="T39" i="2"/>
  <c r="Y39" i="2" s="1"/>
  <c r="AD39" i="2" s="1"/>
  <c r="T41" i="2"/>
  <c r="Y41" i="2" s="1"/>
  <c r="AD41" i="2" s="1"/>
  <c r="T43" i="2"/>
  <c r="Y43" i="2" s="1"/>
  <c r="AD43" i="2" s="1"/>
  <c r="T45" i="2"/>
  <c r="Y45" i="2" s="1"/>
  <c r="AD45" i="2" s="1"/>
  <c r="T47" i="2"/>
  <c r="Y47" i="2" s="1"/>
  <c r="AD47" i="2" s="1"/>
  <c r="T49" i="2"/>
  <c r="Y49" i="2" s="1"/>
  <c r="AD49" i="2" s="1"/>
  <c r="T51" i="2"/>
  <c r="Y51" i="2" s="1"/>
  <c r="AD51" i="2" s="1"/>
  <c r="T53" i="2"/>
  <c r="Y53" i="2" s="1"/>
  <c r="AD53" i="2" s="1"/>
  <c r="T55" i="2"/>
  <c r="Y55" i="2" s="1"/>
  <c r="AD55" i="2" s="1"/>
  <c r="T57" i="2"/>
  <c r="Y57" i="2" s="1"/>
  <c r="AD57" i="2" s="1"/>
  <c r="T59" i="2"/>
  <c r="Y59" i="2" s="1"/>
  <c r="AD59" i="2" s="1"/>
  <c r="T61" i="2"/>
  <c r="Y61" i="2" s="1"/>
  <c r="AD61" i="2" s="1"/>
  <c r="T63" i="2"/>
  <c r="Y63" i="2" s="1"/>
  <c r="AD63" i="2" s="1"/>
  <c r="T65" i="2"/>
  <c r="Y65" i="2" s="1"/>
  <c r="AD65" i="2" s="1"/>
  <c r="T3" i="2"/>
  <c r="Y3" i="2" s="1"/>
  <c r="AD3" i="2" s="1"/>
  <c r="T5" i="2"/>
  <c r="Y5" i="2" s="1"/>
  <c r="AD5" i="2" s="1"/>
  <c r="T7" i="2"/>
  <c r="Y7" i="2" s="1"/>
  <c r="AD7" i="2" s="1"/>
  <c r="T9" i="2"/>
  <c r="Y9" i="2" s="1"/>
  <c r="AD9" i="2" s="1"/>
  <c r="T11" i="2"/>
  <c r="Y11" i="2" s="1"/>
  <c r="AD11" i="2" s="1"/>
  <c r="T13" i="2"/>
  <c r="Y13" i="2" s="1"/>
  <c r="AD13" i="2" s="1"/>
  <c r="T15" i="2"/>
  <c r="Y15" i="2" s="1"/>
  <c r="AD15" i="2" s="1"/>
  <c r="T17" i="2"/>
  <c r="Y17" i="2" s="1"/>
  <c r="AD17" i="2" s="1"/>
  <c r="T19" i="2"/>
  <c r="Y19" i="2" s="1"/>
  <c r="AD19" i="2" s="1"/>
  <c r="T21" i="2"/>
  <c r="Y21" i="2" s="1"/>
  <c r="AD21" i="2" s="1"/>
  <c r="T23" i="2"/>
  <c r="Y23" i="2" s="1"/>
  <c r="AD23" i="2" s="1"/>
  <c r="T25" i="2"/>
  <c r="Y25" i="2" s="1"/>
  <c r="AD25" i="2" s="1"/>
  <c r="T27" i="2"/>
  <c r="Y27" i="2" s="1"/>
  <c r="AD27" i="2" s="1"/>
  <c r="T29" i="2"/>
  <c r="Y29" i="2" s="1"/>
  <c r="AD29" i="2" s="1"/>
  <c r="T31" i="2"/>
  <c r="Y31" i="2" s="1"/>
  <c r="AD31" i="2" s="1"/>
  <c r="T33" i="2"/>
  <c r="Y33" i="2" s="1"/>
  <c r="AD33" i="2" s="1"/>
  <c r="T35" i="2"/>
  <c r="Y35" i="2" s="1"/>
  <c r="AD35" i="2" s="1"/>
  <c r="T37" i="2"/>
  <c r="Y37" i="2" s="1"/>
  <c r="AD37" i="2" s="1"/>
  <c r="L71" i="2"/>
  <c r="AE71" i="2" s="1"/>
  <c r="L69" i="2"/>
  <c r="AE69" i="2" s="1"/>
  <c r="L67" i="2"/>
  <c r="AE67" i="2" s="1"/>
  <c r="L39" i="2"/>
  <c r="AE39" i="2" s="1"/>
  <c r="L41" i="2"/>
  <c r="AE41" i="2" s="1"/>
  <c r="L43" i="2"/>
  <c r="AE43" i="2" s="1"/>
  <c r="L45" i="2"/>
  <c r="AE45" i="2" s="1"/>
  <c r="L47" i="2"/>
  <c r="AE47" i="2" s="1"/>
  <c r="L49" i="2"/>
  <c r="AE49" i="2" s="1"/>
  <c r="L51" i="2"/>
  <c r="AE51" i="2" s="1"/>
  <c r="L53" i="2"/>
  <c r="AE53" i="2" s="1"/>
  <c r="L55" i="2"/>
  <c r="AE55" i="2" s="1"/>
  <c r="L57" i="2"/>
  <c r="AE57" i="2" s="1"/>
  <c r="L59" i="2"/>
  <c r="AE59" i="2" s="1"/>
  <c r="L61" i="2"/>
  <c r="AE61" i="2" s="1"/>
  <c r="L63" i="2"/>
  <c r="AE63" i="2" s="1"/>
  <c r="L65" i="2"/>
  <c r="AE65" i="2" s="1"/>
  <c r="L3" i="2"/>
  <c r="AE3" i="2" s="1"/>
  <c r="L5" i="2"/>
  <c r="AE5" i="2" s="1"/>
  <c r="L7" i="2"/>
  <c r="AE7" i="2" s="1"/>
  <c r="L9" i="2"/>
  <c r="AE9" i="2" s="1"/>
  <c r="L11" i="2"/>
  <c r="AE11" i="2" s="1"/>
  <c r="L13" i="2"/>
  <c r="AE13" i="2" s="1"/>
  <c r="L15" i="2"/>
  <c r="AE15" i="2" s="1"/>
  <c r="L17" i="2"/>
  <c r="AE17" i="2" s="1"/>
  <c r="L19" i="2"/>
  <c r="AE19" i="2" s="1"/>
  <c r="L21" i="2"/>
  <c r="AE21" i="2" s="1"/>
  <c r="L23" i="2"/>
  <c r="AE23" i="2" s="1"/>
  <c r="L25" i="2"/>
  <c r="AE25" i="2" s="1"/>
  <c r="L27" i="2"/>
  <c r="AE27" i="2" s="1"/>
  <c r="L29" i="2"/>
  <c r="AE29" i="2" s="1"/>
  <c r="L31" i="2"/>
  <c r="AE31" i="2" s="1"/>
  <c r="L33" i="2"/>
  <c r="AE33" i="2" s="1"/>
  <c r="L35" i="2"/>
  <c r="AE35" i="2" s="1"/>
  <c r="L37" i="2"/>
  <c r="AE37" i="2" s="1"/>
  <c r="C71" i="2"/>
  <c r="Z71" i="2" s="1"/>
  <c r="C69" i="2"/>
  <c r="Z69" i="2" s="1"/>
  <c r="C67" i="2"/>
  <c r="Z67" i="2" s="1"/>
  <c r="C39" i="2"/>
  <c r="Z39" i="2" s="1"/>
  <c r="C41" i="2"/>
  <c r="Z41" i="2" s="1"/>
  <c r="C43" i="2"/>
  <c r="Z43" i="2" s="1"/>
  <c r="C45" i="2"/>
  <c r="Z45" i="2" s="1"/>
  <c r="C47" i="2"/>
  <c r="Z47" i="2" s="1"/>
  <c r="C49" i="2"/>
  <c r="Z49" i="2" s="1"/>
  <c r="C51" i="2"/>
  <c r="Z51" i="2" s="1"/>
  <c r="C53" i="2"/>
  <c r="Z53" i="2" s="1"/>
  <c r="C55" i="2"/>
  <c r="Z55" i="2" s="1"/>
  <c r="C57" i="2"/>
  <c r="Z57" i="2" s="1"/>
  <c r="C59" i="2"/>
  <c r="Z59" i="2" s="1"/>
  <c r="C61" i="2"/>
  <c r="Z61" i="2" s="1"/>
  <c r="C63" i="2"/>
  <c r="Z63" i="2" s="1"/>
  <c r="C65" i="2"/>
  <c r="Z65" i="2" s="1"/>
  <c r="C3" i="2"/>
  <c r="Z3" i="2" s="1"/>
  <c r="C5" i="2"/>
  <c r="Z5" i="2" s="1"/>
  <c r="C7" i="2"/>
  <c r="Z7" i="2" s="1"/>
  <c r="C9" i="2"/>
  <c r="Z9" i="2" s="1"/>
  <c r="C11" i="2"/>
  <c r="Z11" i="2" s="1"/>
  <c r="C13" i="2"/>
  <c r="Z13" i="2" s="1"/>
  <c r="C15" i="2"/>
  <c r="Z15" i="2" s="1"/>
  <c r="C17" i="2"/>
  <c r="Z17" i="2" s="1"/>
  <c r="C19" i="2"/>
  <c r="Z19" i="2" s="1"/>
  <c r="C21" i="2"/>
  <c r="Z21" i="2" s="1"/>
  <c r="C23" i="2"/>
  <c r="Z23" i="2" s="1"/>
  <c r="C25" i="2"/>
  <c r="Z25" i="2" s="1"/>
  <c r="C27" i="2"/>
  <c r="Z27" i="2" s="1"/>
  <c r="C29" i="2"/>
  <c r="Z29" i="2" s="1"/>
  <c r="C31" i="2"/>
  <c r="Z31" i="2" s="1"/>
  <c r="C33" i="2"/>
  <c r="Z33" i="2" s="1"/>
  <c r="C35" i="2"/>
  <c r="Z35" i="2" s="1"/>
  <c r="C37" i="2"/>
  <c r="Z37" i="2" s="1"/>
  <c r="B3" i="2"/>
  <c r="K3" i="2" s="1"/>
  <c r="S3" i="2" s="1"/>
  <c r="B5" i="2"/>
  <c r="K5" i="2" s="1"/>
  <c r="S5" i="2" s="1"/>
  <c r="B7" i="2"/>
  <c r="K7" i="2" s="1"/>
  <c r="S7" i="2" s="1"/>
  <c r="B9" i="2"/>
  <c r="K9" i="2" s="1"/>
  <c r="S9" i="2" s="1"/>
  <c r="B11" i="2"/>
  <c r="K11" i="2" s="1"/>
  <c r="S11" i="2" s="1"/>
  <c r="B13" i="2"/>
  <c r="K13" i="2" s="1"/>
  <c r="S13" i="2" s="1"/>
  <c r="B15" i="2"/>
  <c r="K15" i="2" s="1"/>
  <c r="S15" i="2" s="1"/>
  <c r="B17" i="2"/>
  <c r="K17" i="2" s="1"/>
  <c r="S17" i="2" s="1"/>
  <c r="B19" i="2"/>
  <c r="K19" i="2" s="1"/>
  <c r="S19" i="2" s="1"/>
  <c r="B21" i="2"/>
  <c r="K21" i="2" s="1"/>
  <c r="S21" i="2" s="1"/>
  <c r="B23" i="2"/>
  <c r="K23" i="2" s="1"/>
  <c r="S23" i="2" s="1"/>
  <c r="B25" i="2"/>
  <c r="K25" i="2" s="1"/>
  <c r="S25" i="2" s="1"/>
  <c r="B27" i="2"/>
  <c r="K27" i="2" s="1"/>
  <c r="S27" i="2" s="1"/>
  <c r="B29" i="2"/>
  <c r="K29" i="2" s="1"/>
  <c r="S29" i="2" s="1"/>
  <c r="B31" i="2"/>
  <c r="K31" i="2" s="1"/>
  <c r="S31" i="2" s="1"/>
  <c r="B33" i="2"/>
  <c r="K33" i="2" s="1"/>
  <c r="S33" i="2" s="1"/>
  <c r="B35" i="2"/>
  <c r="K35" i="2" s="1"/>
  <c r="S35" i="2" s="1"/>
  <c r="B37" i="2"/>
  <c r="K37" i="2" s="1"/>
  <c r="S37" i="2" s="1"/>
  <c r="B39" i="2"/>
  <c r="K39" i="2" s="1"/>
  <c r="S39" i="2" s="1"/>
  <c r="B41" i="2"/>
  <c r="K41" i="2" s="1"/>
  <c r="S41" i="2" s="1"/>
  <c r="B43" i="2"/>
  <c r="K43" i="2" s="1"/>
  <c r="S43" i="2" s="1"/>
  <c r="B45" i="2"/>
  <c r="K45" i="2" s="1"/>
  <c r="S45" i="2" s="1"/>
  <c r="B47" i="2"/>
  <c r="K47" i="2" s="1"/>
  <c r="S47" i="2" s="1"/>
  <c r="B49" i="2"/>
  <c r="K49" i="2" s="1"/>
  <c r="S49" i="2" s="1"/>
  <c r="B51" i="2"/>
  <c r="K51" i="2" s="1"/>
  <c r="S51" i="2" s="1"/>
  <c r="B53" i="2"/>
  <c r="K53" i="2" s="1"/>
  <c r="S53" i="2" s="1"/>
  <c r="B55" i="2"/>
  <c r="K55" i="2" s="1"/>
  <c r="S55" i="2" s="1"/>
  <c r="B57" i="2"/>
  <c r="K57" i="2" s="1"/>
  <c r="S57" i="2" s="1"/>
  <c r="B59" i="2"/>
  <c r="K59" i="2" s="1"/>
  <c r="S59" i="2" s="1"/>
  <c r="B61" i="2"/>
  <c r="K61" i="2" s="1"/>
  <c r="S61" i="2" s="1"/>
  <c r="B63" i="2"/>
  <c r="K63" i="2" s="1"/>
  <c r="S63" i="2" s="1"/>
  <c r="B65" i="2"/>
  <c r="K65" i="2" s="1"/>
  <c r="S65" i="2" s="1"/>
  <c r="B67" i="2"/>
  <c r="K67" i="2" s="1"/>
  <c r="S67" i="2" s="1"/>
  <c r="B69" i="2"/>
  <c r="K69" i="2" s="1"/>
  <c r="S69" i="2" s="1"/>
  <c r="B71" i="2"/>
  <c r="K71" i="2" s="1"/>
  <c r="S71" i="2" s="1"/>
</calcChain>
</file>

<file path=xl/sharedStrings.xml><?xml version="1.0" encoding="utf-8"?>
<sst xmlns="http://schemas.openxmlformats.org/spreadsheetml/2006/main" count="220" uniqueCount="22">
  <si>
    <t>Iba-1</t>
  </si>
  <si>
    <t>Iba-1 vs. MAG</t>
  </si>
  <si>
    <t>MAG</t>
  </si>
  <si>
    <t>Pearson r</t>
  </si>
  <si>
    <t>r</t>
  </si>
  <si>
    <t>95% confidence interval</t>
  </si>
  <si>
    <t>P value</t>
  </si>
  <si>
    <t>P (two-tailed)</t>
  </si>
  <si>
    <t>dMBP</t>
  </si>
  <si>
    <t>Iba-1 vs. dMBP</t>
  </si>
  <si>
    <t>M1 vs. MAG</t>
  </si>
  <si>
    <t>M1 vs. dMBP</t>
  </si>
  <si>
    <t>M1</t>
  </si>
  <si>
    <t>Iba-1 vs. M1</t>
  </si>
  <si>
    <t xml:space="preserve">Iba-1 </t>
  </si>
  <si>
    <t>-0.7392 to -0.2503</t>
  </si>
  <si>
    <t>0.1223 to 0.6728</t>
  </si>
  <si>
    <t>-0.6223 to -0.03583</t>
  </si>
  <si>
    <t>0.1312 to 0.6778</t>
  </si>
  <si>
    <t>0.2792 to 0.7529</t>
  </si>
  <si>
    <t>Filter</t>
  </si>
  <si>
    <t>n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rista/Downloads/10%20wk%20Iba-1%20Cell%20Cou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White%20matter%20(MC+HB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rista/Downloads/Microglia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ichelle Results"/>
      <sheetName val="M+K results"/>
    </sheetNames>
    <sheetDataSet>
      <sheetData sheetId="0"/>
      <sheetData sheetId="1">
        <row r="2">
          <cell r="B2">
            <v>360.38234792479557</v>
          </cell>
          <cell r="C2">
            <v>317.97613168241855</v>
          </cell>
        </row>
        <row r="4">
          <cell r="B4">
            <v>297.89943713107471</v>
          </cell>
          <cell r="C4">
            <v>407.11112485071237</v>
          </cell>
        </row>
        <row r="6">
          <cell r="B6">
            <v>340.92838996158957</v>
          </cell>
          <cell r="C6">
            <v>390.83378943243974</v>
          </cell>
        </row>
        <row r="8">
          <cell r="B8">
            <v>196.57281987575092</v>
          </cell>
          <cell r="C8">
            <v>410.20032267996498</v>
          </cell>
        </row>
        <row r="10">
          <cell r="B10">
            <v>329.39394145559982</v>
          </cell>
          <cell r="C10">
            <v>399.50442873079601</v>
          </cell>
        </row>
        <row r="12">
          <cell r="B12">
            <v>236.82877799019963</v>
          </cell>
          <cell r="C12">
            <v>391.64107762914193</v>
          </cell>
        </row>
        <row r="14">
          <cell r="B14">
            <v>244.87193746211761</v>
          </cell>
          <cell r="C14">
            <v>372.50170081757108</v>
          </cell>
        </row>
        <row r="16">
          <cell r="B16">
            <v>347.98721990177035</v>
          </cell>
          <cell r="C16">
            <v>383.36616373807362</v>
          </cell>
        </row>
        <row r="18">
          <cell r="B18">
            <v>360.38048950317136</v>
          </cell>
          <cell r="C18">
            <v>359.3030428171154</v>
          </cell>
        </row>
        <row r="20">
          <cell r="B20">
            <v>297.7179718475652</v>
          </cell>
          <cell r="C20">
            <v>429.57395473695794</v>
          </cell>
        </row>
        <row r="22">
          <cell r="B22">
            <v>205.44494518493252</v>
          </cell>
          <cell r="C22">
            <v>272.54571743317319</v>
          </cell>
        </row>
        <row r="24">
          <cell r="B24">
            <v>251.31775862629183</v>
          </cell>
          <cell r="C24">
            <v>467.83528936029722</v>
          </cell>
        </row>
        <row r="26">
          <cell r="B26">
            <v>334.9638867118523</v>
          </cell>
          <cell r="C26">
            <v>409.4996806102489</v>
          </cell>
        </row>
        <row r="28">
          <cell r="B28">
            <v>354.59407511371091</v>
          </cell>
          <cell r="C28">
            <v>406.60381884600469</v>
          </cell>
        </row>
        <row r="30">
          <cell r="B30">
            <v>151.86240154061505</v>
          </cell>
          <cell r="C30">
            <v>405.77824965961634</v>
          </cell>
        </row>
        <row r="32">
          <cell r="B32">
            <v>208.33377156687567</v>
          </cell>
          <cell r="C32">
            <v>396.86097988454026</v>
          </cell>
        </row>
        <row r="34">
          <cell r="B34">
            <v>201.8264906088404</v>
          </cell>
          <cell r="C34">
            <v>469.56551457331284</v>
          </cell>
        </row>
        <row r="36">
          <cell r="B36">
            <v>296.86241325621199</v>
          </cell>
          <cell r="C36">
            <v>572.27834039805111</v>
          </cell>
        </row>
        <row r="38">
          <cell r="B38">
            <v>343.44907900149337</v>
          </cell>
          <cell r="C38">
            <v>452.01117206337756</v>
          </cell>
        </row>
        <row r="40">
          <cell r="B40">
            <v>449.48402577031288</v>
          </cell>
          <cell r="C40">
            <v>508.2866750701462</v>
          </cell>
        </row>
        <row r="42">
          <cell r="B42">
            <v>437.30054896178751</v>
          </cell>
          <cell r="C42">
            <v>472.02283602552978</v>
          </cell>
        </row>
        <row r="44">
          <cell r="B44">
            <v>370.23261670464507</v>
          </cell>
          <cell r="C44">
            <v>377.14655005920645</v>
          </cell>
        </row>
        <row r="46">
          <cell r="B46">
            <v>489.2037817064263</v>
          </cell>
          <cell r="C46">
            <v>353.31257076589986</v>
          </cell>
        </row>
        <row r="48">
          <cell r="B48">
            <v>585.68258780301198</v>
          </cell>
          <cell r="C48">
            <v>493.5921228087476</v>
          </cell>
        </row>
        <row r="50">
          <cell r="B50">
            <v>485.06160679654283</v>
          </cell>
          <cell r="C50">
            <v>472.67407317429127</v>
          </cell>
        </row>
        <row r="52">
          <cell r="B52">
            <v>346.12543559384102</v>
          </cell>
          <cell r="C52">
            <v>428.67576700824623</v>
          </cell>
        </row>
        <row r="54">
          <cell r="B54">
            <v>366.62327598616287</v>
          </cell>
          <cell r="C54">
            <v>534.63693186512864</v>
          </cell>
        </row>
        <row r="56">
          <cell r="B56">
            <v>374.3164118404394</v>
          </cell>
          <cell r="C56">
            <v>465.4868192052835</v>
          </cell>
        </row>
        <row r="58">
          <cell r="B58">
            <v>362.63018666926462</v>
          </cell>
          <cell r="C58">
            <v>455.75170601378426</v>
          </cell>
        </row>
        <row r="60">
          <cell r="B60">
            <v>409.86771729331997</v>
          </cell>
          <cell r="C60">
            <v>427.41949117688796</v>
          </cell>
        </row>
        <row r="62">
          <cell r="B62">
            <v>398.36309007643706</v>
          </cell>
          <cell r="C62">
            <v>404.33169327385394</v>
          </cell>
        </row>
        <row r="64">
          <cell r="B64">
            <v>278.11889708452446</v>
          </cell>
          <cell r="C64">
            <v>488.39487587587877</v>
          </cell>
        </row>
        <row r="66">
          <cell r="B66">
            <v>425.29687736985312</v>
          </cell>
          <cell r="C66">
            <v>514.14933905988755</v>
          </cell>
        </row>
        <row r="68">
          <cell r="B68">
            <v>396.47446581930137</v>
          </cell>
          <cell r="C68">
            <v>458.16639214638303</v>
          </cell>
        </row>
        <row r="70">
          <cell r="B70">
            <v>439.84723090879368</v>
          </cell>
          <cell r="C70">
            <v>462.339831378045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wk MAG"/>
      <sheetName val="3wk dMBP"/>
      <sheetName val="6wk MAG"/>
      <sheetName val="6wk dMBP"/>
      <sheetName val="10wk MAG"/>
      <sheetName val="10wk dMBP"/>
    </sheetNames>
    <sheetDataSet>
      <sheetData sheetId="0"/>
      <sheetData sheetId="1"/>
      <sheetData sheetId="2"/>
      <sheetData sheetId="3"/>
      <sheetData sheetId="4">
        <row r="2">
          <cell r="B2">
            <v>53.281826385673398</v>
          </cell>
          <cell r="C2">
            <v>45.525759072264066</v>
          </cell>
        </row>
        <row r="4">
          <cell r="B4">
            <v>44.746272703258953</v>
          </cell>
          <cell r="C4">
            <v>46.120032159996349</v>
          </cell>
        </row>
        <row r="6">
          <cell r="B6">
            <v>41.738298343459988</v>
          </cell>
          <cell r="C6">
            <v>48.313172338115464</v>
          </cell>
        </row>
        <row r="8">
          <cell r="B8">
            <v>41.49862015870174</v>
          </cell>
          <cell r="C8">
            <v>36.189364142924809</v>
          </cell>
        </row>
        <row r="10">
          <cell r="B10">
            <v>42.184664143063088</v>
          </cell>
          <cell r="C10">
            <v>33.444674847230196</v>
          </cell>
        </row>
        <row r="12">
          <cell r="B12">
            <v>40.751569897716301</v>
          </cell>
          <cell r="C12">
            <v>44.41623650311621</v>
          </cell>
        </row>
        <row r="14">
          <cell r="B14">
            <v>39.903087152950221</v>
          </cell>
          <cell r="C14">
            <v>49.643083069836507</v>
          </cell>
        </row>
        <row r="16">
          <cell r="B16">
            <v>43.509584677411937</v>
          </cell>
          <cell r="C16">
            <v>47.419731637891616</v>
          </cell>
        </row>
        <row r="18">
          <cell r="B18">
            <v>41.009010007689639</v>
          </cell>
          <cell r="C18">
            <v>42.777936647821647</v>
          </cell>
        </row>
        <row r="20">
          <cell r="B20">
            <v>41.179367135503767</v>
          </cell>
          <cell r="C20">
            <v>44.684959441828539</v>
          </cell>
        </row>
        <row r="22">
          <cell r="B22">
            <v>40.391076236306702</v>
          </cell>
          <cell r="C22">
            <v>42.536320369643384</v>
          </cell>
        </row>
        <row r="24">
          <cell r="B24">
            <v>43.177868814445645</v>
          </cell>
          <cell r="C24">
            <v>44.730676096063945</v>
          </cell>
        </row>
        <row r="26">
          <cell r="B26">
            <v>46.599255656439269</v>
          </cell>
          <cell r="C26">
            <v>48.524516259453755</v>
          </cell>
        </row>
        <row r="28">
          <cell r="B28">
            <v>42.96386121781525</v>
          </cell>
          <cell r="C28">
            <v>43.629194393246905</v>
          </cell>
        </row>
        <row r="30">
          <cell r="B30">
            <v>41.616388528523963</v>
          </cell>
          <cell r="C30">
            <v>53.713056304328276</v>
          </cell>
        </row>
        <row r="32">
          <cell r="B32">
            <v>40.893079208820197</v>
          </cell>
          <cell r="C32">
            <v>40.860451027287752</v>
          </cell>
        </row>
        <row r="34">
          <cell r="B34">
            <v>49.000537172760147</v>
          </cell>
          <cell r="C34">
            <v>47.036383951962506</v>
          </cell>
        </row>
        <row r="36">
          <cell r="B36">
            <v>42.203798420089285</v>
          </cell>
          <cell r="C36">
            <v>41.364788968224786</v>
          </cell>
        </row>
        <row r="38">
          <cell r="B38">
            <v>40.356978916098662</v>
          </cell>
          <cell r="C38">
            <v>39.75622545747175</v>
          </cell>
        </row>
        <row r="40">
          <cell r="B40">
            <v>43.405590035020225</v>
          </cell>
          <cell r="C40">
            <v>44.506087912598915</v>
          </cell>
        </row>
        <row r="42">
          <cell r="B42">
            <v>43.588489321370055</v>
          </cell>
          <cell r="C42">
            <v>40.83532575896939</v>
          </cell>
        </row>
        <row r="44">
          <cell r="B44">
            <v>40.299396804392075</v>
          </cell>
          <cell r="C44">
            <v>48.709338645348382</v>
          </cell>
        </row>
        <row r="46">
          <cell r="B46">
            <v>28.964697634957759</v>
          </cell>
          <cell r="C46">
            <v>30.928723508548</v>
          </cell>
        </row>
        <row r="48">
          <cell r="B48">
            <v>28.868274519217074</v>
          </cell>
          <cell r="C48">
            <v>21.938780312458981</v>
          </cell>
        </row>
        <row r="50">
          <cell r="B50">
            <v>40.932897995345286</v>
          </cell>
          <cell r="C50">
            <v>46.606133597491983</v>
          </cell>
        </row>
        <row r="52">
          <cell r="B52">
            <v>45.598491290231642</v>
          </cell>
          <cell r="C52">
            <v>46.695340515949034</v>
          </cell>
        </row>
        <row r="54">
          <cell r="B54">
            <v>30.235871991357101</v>
          </cell>
          <cell r="C54">
            <v>33.280971445542193</v>
          </cell>
        </row>
        <row r="56">
          <cell r="B56">
            <v>25.604601586045035</v>
          </cell>
          <cell r="C56">
            <v>31.928555787021793</v>
          </cell>
        </row>
        <row r="58">
          <cell r="B58">
            <v>36.39777805145836</v>
          </cell>
          <cell r="C58">
            <v>33.028162304105912</v>
          </cell>
        </row>
        <row r="60">
          <cell r="B60">
            <v>42.613073787309766</v>
          </cell>
          <cell r="C60">
            <v>37.290996766723595</v>
          </cell>
        </row>
        <row r="62">
          <cell r="B62">
            <v>29.352649703620344</v>
          </cell>
          <cell r="C62">
            <v>36.460375160707343</v>
          </cell>
        </row>
        <row r="64">
          <cell r="B64">
            <v>44.441531632171248</v>
          </cell>
          <cell r="C64">
            <v>36.424767887910136</v>
          </cell>
        </row>
        <row r="68">
          <cell r="B68">
            <v>38.860812628141581</v>
          </cell>
          <cell r="C68">
            <v>35.273836776317296</v>
          </cell>
        </row>
        <row r="70">
          <cell r="B70">
            <v>29.196162891258197</v>
          </cell>
          <cell r="C70">
            <v>43.775997126635609</v>
          </cell>
        </row>
        <row r="72">
          <cell r="B72">
            <v>18.847995439368059</v>
          </cell>
          <cell r="C72">
            <v>40.405496795294006</v>
          </cell>
        </row>
      </sheetData>
      <sheetData sheetId="5">
        <row r="2">
          <cell r="B2">
            <v>8.7672947625762117</v>
          </cell>
          <cell r="C2">
            <v>7.3118257656705836</v>
          </cell>
        </row>
        <row r="4">
          <cell r="B4">
            <v>8.1818083065627558</v>
          </cell>
          <cell r="C4">
            <v>5.5583824791530478</v>
          </cell>
        </row>
        <row r="6">
          <cell r="B6">
            <v>6.8273878302794309</v>
          </cell>
          <cell r="C6">
            <v>5.3765837191049126</v>
          </cell>
        </row>
        <row r="8">
          <cell r="B8">
            <v>6.7574465677419786</v>
          </cell>
          <cell r="C8">
            <v>2.2125600606967364</v>
          </cell>
        </row>
        <row r="10">
          <cell r="B10">
            <v>6.9342246674998087</v>
          </cell>
          <cell r="C10">
            <v>3.4973659608695193</v>
          </cell>
        </row>
        <row r="12">
          <cell r="B12">
            <v>8.3810795832228013</v>
          </cell>
          <cell r="C12">
            <v>5.3837184482041849</v>
          </cell>
        </row>
        <row r="14">
          <cell r="B14">
            <v>10.679733376624341</v>
          </cell>
          <cell r="C14">
            <v>2.3835866725214938</v>
          </cell>
        </row>
        <row r="16">
          <cell r="B16">
            <v>7.1639790585848226</v>
          </cell>
          <cell r="C16">
            <v>3.3959538388960535</v>
          </cell>
        </row>
        <row r="18">
          <cell r="B18">
            <v>6.8573317477553388</v>
          </cell>
          <cell r="C18">
            <v>4.0806523386537279</v>
          </cell>
        </row>
        <row r="20">
          <cell r="B20">
            <v>9.9657554623166185</v>
          </cell>
          <cell r="C20">
            <v>7.9420461891120695</v>
          </cell>
        </row>
        <row r="22">
          <cell r="B22">
            <v>6.269894269512811</v>
          </cell>
          <cell r="C22">
            <v>4.6152861850176681</v>
          </cell>
        </row>
        <row r="24">
          <cell r="B24">
            <v>7.1352153968049059</v>
          </cell>
          <cell r="C24">
            <v>4.6990216759477974</v>
          </cell>
        </row>
        <row r="26">
          <cell r="B26">
            <v>5.7927465420926794</v>
          </cell>
          <cell r="C26">
            <v>8.9526434505221069</v>
          </cell>
        </row>
        <row r="28">
          <cell r="B28">
            <v>9.2700585258992092</v>
          </cell>
          <cell r="C28">
            <v>7.5405248401824441</v>
          </cell>
        </row>
        <row r="30">
          <cell r="B30">
            <v>6.1638410671390833</v>
          </cell>
          <cell r="C30">
            <v>5.8172299843682724</v>
          </cell>
        </row>
        <row r="32">
          <cell r="B32">
            <v>6.1263517069806444</v>
          </cell>
          <cell r="C32">
            <v>4.7476007567448351</v>
          </cell>
        </row>
        <row r="34">
          <cell r="B34">
            <v>5.0597971794967389</v>
          </cell>
          <cell r="C34">
            <v>7.4501421159440877</v>
          </cell>
        </row>
        <row r="36">
          <cell r="B36">
            <v>7.227053502673515</v>
          </cell>
          <cell r="C36">
            <v>7.7889486197943381</v>
          </cell>
        </row>
        <row r="38">
          <cell r="B38">
            <v>13.40762124074676</v>
          </cell>
        </row>
        <row r="40">
          <cell r="B40">
            <v>10.293865087844608</v>
          </cell>
          <cell r="C40">
            <v>9.3909864180511224</v>
          </cell>
        </row>
        <row r="42">
          <cell r="B42">
            <v>8.4042596888432968</v>
          </cell>
          <cell r="C42">
            <v>6.1785898462400315</v>
          </cell>
        </row>
        <row r="44">
          <cell r="B44">
            <v>8.2008617386131828</v>
          </cell>
          <cell r="C44">
            <v>6.3017825908637555</v>
          </cell>
        </row>
        <row r="46">
          <cell r="B46">
            <v>7.1948221021594829</v>
          </cell>
          <cell r="C46">
            <v>7.9336310808122699</v>
          </cell>
        </row>
        <row r="48">
          <cell r="B48">
            <v>9.2487686493133126</v>
          </cell>
          <cell r="C48">
            <v>7.6441361543559481</v>
          </cell>
        </row>
        <row r="50">
          <cell r="B50">
            <v>8.6608157358520099</v>
          </cell>
          <cell r="C50">
            <v>4.2812661797625218</v>
          </cell>
        </row>
        <row r="52">
          <cell r="B52">
            <v>9.8009600684159714</v>
          </cell>
          <cell r="C52">
            <v>7.7277714053175224</v>
          </cell>
        </row>
        <row r="54">
          <cell r="B54">
            <v>6.4938195573113227</v>
          </cell>
          <cell r="C54">
            <v>5.7025102811133461</v>
          </cell>
        </row>
        <row r="56">
          <cell r="B56">
            <v>5.7546621279510468</v>
          </cell>
          <cell r="C56">
            <v>4.6456978314755366</v>
          </cell>
        </row>
        <row r="58">
          <cell r="B58">
            <v>5.8437882841921747</v>
          </cell>
          <cell r="C58">
            <v>6.6422191505364463</v>
          </cell>
        </row>
        <row r="60">
          <cell r="B60">
            <v>11.756674111196489</v>
          </cell>
          <cell r="C60">
            <v>8.522213170628234</v>
          </cell>
        </row>
        <row r="62">
          <cell r="B62">
            <v>10.746561858106018</v>
          </cell>
          <cell r="C62">
            <v>6.9991148915682597</v>
          </cell>
        </row>
        <row r="64">
          <cell r="B64">
            <v>10.176459910491426</v>
          </cell>
          <cell r="C64">
            <v>13.197960780241992</v>
          </cell>
        </row>
        <row r="68">
          <cell r="B68">
            <v>8.8751725388043976</v>
          </cell>
          <cell r="C68">
            <v>9.4684094758133099</v>
          </cell>
        </row>
        <row r="70">
          <cell r="B70">
            <v>7.917965177129572</v>
          </cell>
          <cell r="C70">
            <v>11.2530877739299</v>
          </cell>
        </row>
        <row r="72">
          <cell r="B72">
            <v>13.400214728782355</v>
          </cell>
          <cell r="C72">
            <v>11.9382943021659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C original 10 wk Iba-1+iNOS"/>
      <sheetName val="MC original 10 wk Iba-1+Arg"/>
      <sheetName val="MC + HB 10wk Iba-1+iNOS"/>
      <sheetName val="MC + HB 10wk Iba-1+Arg"/>
      <sheetName val="Sheet1"/>
    </sheetNames>
    <sheetDataSet>
      <sheetData sheetId="0"/>
      <sheetData sheetId="1"/>
      <sheetData sheetId="2">
        <row r="2">
          <cell r="B2">
            <v>83.347925694151201</v>
          </cell>
          <cell r="C2">
            <v>202.63811922674716</v>
          </cell>
        </row>
        <row r="4">
          <cell r="B4">
            <v>70.029397408668217</v>
          </cell>
          <cell r="C4">
            <v>57.990967225679782</v>
          </cell>
        </row>
        <row r="6">
          <cell r="B6">
            <v>83.03119484537325</v>
          </cell>
          <cell r="C6">
            <v>79.459876313970511</v>
          </cell>
        </row>
        <row r="8">
          <cell r="B8">
            <v>43.542322075474054</v>
          </cell>
          <cell r="C8">
            <v>41.235600843085962</v>
          </cell>
        </row>
        <row r="10">
          <cell r="B10">
            <v>85.995571953547909</v>
          </cell>
          <cell r="C10">
            <v>90.704489023053796</v>
          </cell>
        </row>
        <row r="12">
          <cell r="B12">
            <v>65.874916792983527</v>
          </cell>
          <cell r="C12">
            <v>121.53922953180934</v>
          </cell>
        </row>
        <row r="14">
          <cell r="B14">
            <v>64.319964378159028</v>
          </cell>
          <cell r="C14">
            <v>66.234049524110034</v>
          </cell>
        </row>
        <row r="16">
          <cell r="B16">
            <v>178.91027395956201</v>
          </cell>
          <cell r="C16">
            <v>111.78606003197444</v>
          </cell>
        </row>
        <row r="18">
          <cell r="B18">
            <v>110.58670057573914</v>
          </cell>
          <cell r="C18">
            <v>103.61982918273283</v>
          </cell>
        </row>
        <row r="20">
          <cell r="B20">
            <v>144.02438797930452</v>
          </cell>
          <cell r="C20">
            <v>72.061010965147091</v>
          </cell>
        </row>
        <row r="22">
          <cell r="B22">
            <v>93.243148364995236</v>
          </cell>
          <cell r="C22">
            <v>81.429438958639395</v>
          </cell>
        </row>
        <row r="24">
          <cell r="B24">
            <v>89.389057056485271</v>
          </cell>
          <cell r="C24">
            <v>74.404478206752046</v>
          </cell>
        </row>
        <row r="26">
          <cell r="B26">
            <v>198.56742110571412</v>
          </cell>
          <cell r="C26">
            <v>125.7846487812342</v>
          </cell>
        </row>
        <row r="28">
          <cell r="B28">
            <v>114.95590738489753</v>
          </cell>
          <cell r="C28">
            <v>97.926561740809163</v>
          </cell>
        </row>
        <row r="30">
          <cell r="B30">
            <v>81.101363890066054</v>
          </cell>
          <cell r="C30">
            <v>157.61906111919507</v>
          </cell>
        </row>
        <row r="32">
          <cell r="B32">
            <v>85.084710951521032</v>
          </cell>
          <cell r="C32">
            <v>102.66978875035045</v>
          </cell>
        </row>
        <row r="34">
          <cell r="B34">
            <v>75.793242962832451</v>
          </cell>
          <cell r="C34">
            <v>111.53260662908342</v>
          </cell>
        </row>
        <row r="36">
          <cell r="B36">
            <v>106.0026103477734</v>
          </cell>
          <cell r="C36">
            <v>50.157419494171592</v>
          </cell>
        </row>
        <row r="38">
          <cell r="B38">
            <v>164.60490373572702</v>
          </cell>
          <cell r="C38">
            <v>94.922489901432314</v>
          </cell>
        </row>
        <row r="40">
          <cell r="B40">
            <v>271.3082527056946</v>
          </cell>
          <cell r="C40">
            <v>258.28784744276578</v>
          </cell>
        </row>
        <row r="42">
          <cell r="B42">
            <v>218.06775627169429</v>
          </cell>
          <cell r="C42">
            <v>226.91944938851833</v>
          </cell>
        </row>
        <row r="44">
          <cell r="B44">
            <v>204.11908636588444</v>
          </cell>
          <cell r="C44">
            <v>218.02744043721071</v>
          </cell>
        </row>
        <row r="46">
          <cell r="B46">
            <v>178.59409139507221</v>
          </cell>
          <cell r="C46">
            <v>153.14890354521751</v>
          </cell>
        </row>
        <row r="48">
          <cell r="B48">
            <v>123.12533041415067</v>
          </cell>
          <cell r="C48">
            <v>149.01559755584552</v>
          </cell>
        </row>
        <row r="50">
          <cell r="B50">
            <v>175.69969055693633</v>
          </cell>
          <cell r="C50">
            <v>95.251059475567843</v>
          </cell>
        </row>
        <row r="52">
          <cell r="B52">
            <v>256.78336509818553</v>
          </cell>
          <cell r="C52">
            <v>262.04125438027296</v>
          </cell>
        </row>
        <row r="54">
          <cell r="B54">
            <v>318.76924914484573</v>
          </cell>
          <cell r="C54">
            <v>301.4847895328661</v>
          </cell>
        </row>
        <row r="56">
          <cell r="B56">
            <v>196.26780024121138</v>
          </cell>
          <cell r="C56">
            <v>218.47545776480575</v>
          </cell>
        </row>
        <row r="58">
          <cell r="B58">
            <v>197.00023075359445</v>
          </cell>
          <cell r="C58">
            <v>220.97715917412307</v>
          </cell>
        </row>
        <row r="60">
          <cell r="B60">
            <v>165.91221600718887</v>
          </cell>
          <cell r="C60">
            <v>234.54918966056172</v>
          </cell>
        </row>
        <row r="62">
          <cell r="B62">
            <v>242.39466454576558</v>
          </cell>
          <cell r="C62">
            <v>306.65387499110477</v>
          </cell>
        </row>
        <row r="64">
          <cell r="B64">
            <v>157.85974867056555</v>
          </cell>
          <cell r="C64">
            <v>365.17490399812613</v>
          </cell>
        </row>
        <row r="68">
          <cell r="B68">
            <v>155.11616591546806</v>
          </cell>
          <cell r="C68">
            <v>265.51898819340067</v>
          </cell>
        </row>
        <row r="70">
          <cell r="B70">
            <v>163.85361026306569</v>
          </cell>
          <cell r="C70">
            <v>239.02669676807068</v>
          </cell>
        </row>
        <row r="72">
          <cell r="B72">
            <v>180.17532452215357</v>
          </cell>
          <cell r="C72">
            <v>248.48130814781894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683E9-4B1B-6E4C-B510-4DFD39288A0C}">
  <dimension ref="A1:AI72"/>
  <sheetViews>
    <sheetView tabSelected="1" topLeftCell="Q1" zoomScale="92" workbookViewId="0">
      <selection activeCell="E16" sqref="E16"/>
    </sheetView>
  </sheetViews>
  <sheetFormatPr baseColWidth="10" defaultRowHeight="16" x14ac:dyDescent="0.2"/>
  <cols>
    <col min="1" max="1" width="15.83203125" customWidth="1"/>
    <col min="10" max="10" width="14.5" customWidth="1"/>
    <col min="18" max="18" width="14.1640625" customWidth="1"/>
    <col min="28" max="28" width="19.1640625" customWidth="1"/>
    <col min="32" max="32" width="14.33203125" customWidth="1"/>
  </cols>
  <sheetData>
    <row r="1" spans="1:35" x14ac:dyDescent="0.2">
      <c r="A1" t="s">
        <v>1</v>
      </c>
      <c r="J1" t="s">
        <v>9</v>
      </c>
      <c r="R1" t="s">
        <v>13</v>
      </c>
      <c r="W1" s="4"/>
      <c r="X1" s="5" t="s">
        <v>10</v>
      </c>
      <c r="AC1" s="2" t="s">
        <v>11</v>
      </c>
    </row>
    <row r="2" spans="1:35" x14ac:dyDescent="0.2">
      <c r="B2" t="s">
        <v>0</v>
      </c>
      <c r="C2" t="s">
        <v>2</v>
      </c>
      <c r="K2" t="s">
        <v>0</v>
      </c>
      <c r="L2" t="s">
        <v>8</v>
      </c>
      <c r="S2" t="s">
        <v>14</v>
      </c>
      <c r="T2" t="s">
        <v>12</v>
      </c>
      <c r="Y2" t="s">
        <v>12</v>
      </c>
      <c r="Z2" t="s">
        <v>2</v>
      </c>
      <c r="AD2" t="s">
        <v>12</v>
      </c>
      <c r="AE2" t="s">
        <v>8</v>
      </c>
    </row>
    <row r="3" spans="1:35" x14ac:dyDescent="0.2">
      <c r="A3" t="s">
        <v>20</v>
      </c>
      <c r="B3">
        <f>AVERAGE('[1]M+K results'!B2:C2)</f>
        <v>339.17923980360706</v>
      </c>
      <c r="C3">
        <f>AVERAGE('[2]10wk MAG'!B2:C2)</f>
        <v>49.403792728968732</v>
      </c>
      <c r="J3" t="s">
        <v>20</v>
      </c>
      <c r="K3">
        <f>B3</f>
        <v>339.17923980360706</v>
      </c>
      <c r="L3">
        <f>AVERAGE('[2]10wk dMBP'!B2:C2)</f>
        <v>8.0395602641233985</v>
      </c>
      <c r="R3" t="s">
        <v>20</v>
      </c>
      <c r="S3">
        <f>K3</f>
        <v>339.17923980360706</v>
      </c>
      <c r="T3">
        <f>AVERAGE('[3]MC + HB 10wk Iba-1+iNOS'!B2:C2)</f>
        <v>142.9930224604492</v>
      </c>
      <c r="X3" t="s">
        <v>20</v>
      </c>
      <c r="Y3">
        <f>T3</f>
        <v>142.9930224604492</v>
      </c>
      <c r="Z3">
        <f>C3</f>
        <v>49.403792728968732</v>
      </c>
      <c r="AC3" t="s">
        <v>20</v>
      </c>
      <c r="AD3">
        <f>Y3</f>
        <v>142.9930224604492</v>
      </c>
      <c r="AE3">
        <f>L3</f>
        <v>8.0395602641233985</v>
      </c>
    </row>
    <row r="5" spans="1:35" x14ac:dyDescent="0.2">
      <c r="A5" t="s">
        <v>20</v>
      </c>
      <c r="B5">
        <f>AVERAGE('[1]M+K results'!B4:C4)</f>
        <v>352.50528099089354</v>
      </c>
      <c r="C5">
        <f>AVERAGE('[2]10wk MAG'!B4:C4)</f>
        <v>45.433152431627647</v>
      </c>
      <c r="D5" s="2" t="s">
        <v>3</v>
      </c>
      <c r="E5" s="1"/>
      <c r="J5" t="s">
        <v>20</v>
      </c>
      <c r="K5">
        <f t="shared" ref="K5:K67" si="0">B5</f>
        <v>352.50528099089354</v>
      </c>
      <c r="L5">
        <f>AVERAGE('[2]10wk dMBP'!B4:C4)</f>
        <v>6.8700953928579018</v>
      </c>
      <c r="M5" s="2" t="s">
        <v>3</v>
      </c>
      <c r="N5" s="1"/>
      <c r="R5" t="s">
        <v>20</v>
      </c>
      <c r="S5">
        <f t="shared" ref="S5:S67" si="1">K5</f>
        <v>352.50528099089354</v>
      </c>
      <c r="T5">
        <f>AVERAGE('[3]MC + HB 10wk Iba-1+iNOS'!B4:C4)</f>
        <v>64.010182317173999</v>
      </c>
      <c r="U5" s="2" t="s">
        <v>3</v>
      </c>
      <c r="V5" s="1"/>
      <c r="X5" t="s">
        <v>20</v>
      </c>
      <c r="Y5">
        <f t="shared" ref="Y5:Y67" si="2">T5</f>
        <v>64.010182317173999</v>
      </c>
      <c r="Z5">
        <f t="shared" ref="Z5:Z67" si="3">C5</f>
        <v>45.433152431627647</v>
      </c>
      <c r="AA5" s="2" t="s">
        <v>3</v>
      </c>
      <c r="AB5" s="1"/>
      <c r="AC5" t="s">
        <v>20</v>
      </c>
      <c r="AD5">
        <f t="shared" ref="AD5:AD67" si="4">Y5</f>
        <v>64.010182317173999</v>
      </c>
      <c r="AE5">
        <f t="shared" ref="AE5:AE67" si="5">L5</f>
        <v>6.8700953928579018</v>
      </c>
      <c r="AF5" s="2" t="s">
        <v>3</v>
      </c>
      <c r="AG5" s="1"/>
    </row>
    <row r="6" spans="1:35" x14ac:dyDescent="0.2">
      <c r="C6" s="6"/>
      <c r="D6" s="2" t="s">
        <v>4</v>
      </c>
      <c r="E6" s="1">
        <v>-0.53859999999999997</v>
      </c>
      <c r="F6" s="6"/>
      <c r="G6" s="6"/>
      <c r="H6" s="6"/>
      <c r="I6" s="6"/>
      <c r="K6" s="6"/>
      <c r="L6" s="6"/>
      <c r="M6" s="2" t="s">
        <v>4</v>
      </c>
      <c r="N6" s="1">
        <v>0.43769999999999998</v>
      </c>
      <c r="O6" s="6"/>
      <c r="P6" s="6"/>
      <c r="Q6" s="6"/>
      <c r="S6" s="6"/>
      <c r="T6" s="6"/>
      <c r="U6" s="2" t="s">
        <v>4</v>
      </c>
      <c r="V6" s="1">
        <v>0.56030000000000002</v>
      </c>
      <c r="W6" s="6"/>
      <c r="Y6" s="6"/>
      <c r="Z6" s="6"/>
      <c r="AA6" s="2" t="s">
        <v>4</v>
      </c>
      <c r="AB6" s="1">
        <v>-0.36470000000000002</v>
      </c>
      <c r="AD6" s="6"/>
      <c r="AE6" s="6"/>
      <c r="AF6" s="2" t="s">
        <v>4</v>
      </c>
      <c r="AG6" s="1">
        <v>0.44500000000000001</v>
      </c>
      <c r="AH6" s="6"/>
      <c r="AI6" s="6"/>
    </row>
    <row r="7" spans="1:35" x14ac:dyDescent="0.2">
      <c r="A7" t="s">
        <v>20</v>
      </c>
      <c r="B7">
        <f>AVERAGE('[1]M+K results'!B6:C6)</f>
        <v>365.88108969701466</v>
      </c>
      <c r="C7" s="6">
        <f>AVERAGE('[2]10wk MAG'!B6:C6)</f>
        <v>45.025735340787726</v>
      </c>
      <c r="D7" s="2" t="s">
        <v>5</v>
      </c>
      <c r="E7" s="1" t="s">
        <v>15</v>
      </c>
      <c r="F7" s="6"/>
      <c r="G7" s="6"/>
      <c r="H7" s="6"/>
      <c r="I7" s="6"/>
      <c r="J7" t="s">
        <v>20</v>
      </c>
      <c r="K7" s="6">
        <f t="shared" si="0"/>
        <v>365.88108969701466</v>
      </c>
      <c r="L7" s="6">
        <f>AVERAGE('[2]10wk dMBP'!B6:C6)</f>
        <v>6.1019857746921717</v>
      </c>
      <c r="M7" s="2" t="s">
        <v>5</v>
      </c>
      <c r="N7" s="1" t="s">
        <v>16</v>
      </c>
      <c r="O7" s="6"/>
      <c r="P7" s="6"/>
      <c r="Q7" s="6"/>
      <c r="R7" t="s">
        <v>20</v>
      </c>
      <c r="S7" s="6">
        <f t="shared" si="1"/>
        <v>365.88108969701466</v>
      </c>
      <c r="T7" s="6">
        <f>AVERAGE('[3]MC + HB 10wk Iba-1+iNOS'!B6:C6)</f>
        <v>81.245535579671881</v>
      </c>
      <c r="U7" s="2" t="s">
        <v>5</v>
      </c>
      <c r="V7" s="1" t="s">
        <v>19</v>
      </c>
      <c r="W7" s="6"/>
      <c r="X7" t="s">
        <v>20</v>
      </c>
      <c r="Y7" s="6">
        <f t="shared" si="2"/>
        <v>81.245535579671881</v>
      </c>
      <c r="Z7" s="6">
        <f t="shared" si="3"/>
        <v>45.025735340787726</v>
      </c>
      <c r="AA7" s="2" t="s">
        <v>5</v>
      </c>
      <c r="AB7" s="1" t="s">
        <v>17</v>
      </c>
      <c r="AC7" t="s">
        <v>20</v>
      </c>
      <c r="AD7" s="6">
        <f t="shared" si="4"/>
        <v>81.245535579671881</v>
      </c>
      <c r="AE7" s="6">
        <f t="shared" si="5"/>
        <v>6.1019857746921717</v>
      </c>
      <c r="AF7" s="2" t="s">
        <v>5</v>
      </c>
      <c r="AG7" s="1" t="s">
        <v>18</v>
      </c>
      <c r="AH7" s="6"/>
      <c r="AI7" s="6"/>
    </row>
    <row r="8" spans="1:35" x14ac:dyDescent="0.2">
      <c r="C8" s="6"/>
      <c r="D8" s="2"/>
      <c r="E8" s="1"/>
      <c r="F8" s="6"/>
      <c r="G8" s="6"/>
      <c r="H8" s="6"/>
      <c r="I8" s="6"/>
      <c r="K8" s="6"/>
      <c r="L8" s="6"/>
      <c r="M8" s="2"/>
      <c r="N8" s="1"/>
      <c r="O8" s="6"/>
      <c r="P8" s="6"/>
      <c r="Q8" s="6"/>
      <c r="S8" s="6"/>
      <c r="T8" s="6"/>
      <c r="U8" s="2"/>
      <c r="V8" s="1"/>
      <c r="W8" s="6"/>
      <c r="Y8" s="6"/>
      <c r="Z8" s="6"/>
      <c r="AA8" s="2"/>
      <c r="AB8" s="1"/>
      <c r="AD8" s="6"/>
      <c r="AE8" s="6"/>
      <c r="AF8" s="2"/>
      <c r="AG8" s="1"/>
      <c r="AH8" s="6"/>
      <c r="AI8" s="6"/>
    </row>
    <row r="9" spans="1:35" x14ac:dyDescent="0.2">
      <c r="A9" t="s">
        <v>20</v>
      </c>
      <c r="B9">
        <f>AVERAGE('[1]M+K results'!B8:C8)</f>
        <v>303.38657127785797</v>
      </c>
      <c r="C9" s="6">
        <f>AVERAGE('[2]10wk MAG'!B8:C8)</f>
        <v>38.843992150813278</v>
      </c>
      <c r="D9" s="2"/>
      <c r="E9" s="1"/>
      <c r="F9" s="6"/>
      <c r="G9" s="6"/>
      <c r="H9" s="6"/>
      <c r="I9" s="6"/>
      <c r="J9" t="s">
        <v>20</v>
      </c>
      <c r="K9" s="6">
        <f t="shared" si="0"/>
        <v>303.38657127785797</v>
      </c>
      <c r="L9" s="6">
        <f>AVERAGE('[2]10wk dMBP'!B8:C8)</f>
        <v>4.4850033142193571</v>
      </c>
      <c r="M9" s="2"/>
      <c r="N9" s="1"/>
      <c r="O9" s="6"/>
      <c r="P9" s="6"/>
      <c r="Q9" s="6"/>
      <c r="R9" t="s">
        <v>20</v>
      </c>
      <c r="S9" s="6">
        <f t="shared" si="1"/>
        <v>303.38657127785797</v>
      </c>
      <c r="T9" s="6">
        <f>AVERAGE('[3]MC + HB 10wk Iba-1+iNOS'!B8:C8)</f>
        <v>42.388961459280011</v>
      </c>
      <c r="U9" s="2"/>
      <c r="V9" s="1"/>
      <c r="W9" s="6"/>
      <c r="X9" t="s">
        <v>20</v>
      </c>
      <c r="Y9" s="6">
        <f t="shared" si="2"/>
        <v>42.388961459280011</v>
      </c>
      <c r="Z9" s="6">
        <f t="shared" si="3"/>
        <v>38.843992150813278</v>
      </c>
      <c r="AA9" s="2"/>
      <c r="AB9" s="1"/>
      <c r="AC9" t="s">
        <v>20</v>
      </c>
      <c r="AD9" s="6">
        <f t="shared" si="4"/>
        <v>42.388961459280011</v>
      </c>
      <c r="AE9" s="6">
        <f t="shared" si="5"/>
        <v>4.4850033142193571</v>
      </c>
      <c r="AF9" s="2"/>
      <c r="AG9" s="1"/>
      <c r="AH9" s="6"/>
      <c r="AI9" s="6"/>
    </row>
    <row r="10" spans="1:35" x14ac:dyDescent="0.2">
      <c r="C10" s="6"/>
      <c r="D10" s="2" t="s">
        <v>6</v>
      </c>
      <c r="E10" s="1"/>
      <c r="F10" s="6"/>
      <c r="G10" s="6"/>
      <c r="H10" s="6"/>
      <c r="I10" s="6"/>
      <c r="K10" s="6"/>
      <c r="L10" s="6"/>
      <c r="M10" s="2" t="s">
        <v>6</v>
      </c>
      <c r="N10" s="1"/>
      <c r="O10" s="6"/>
      <c r="P10" s="6"/>
      <c r="Q10" s="6"/>
      <c r="S10" s="6"/>
      <c r="T10" s="6"/>
      <c r="U10" s="2" t="s">
        <v>6</v>
      </c>
      <c r="V10" s="1"/>
      <c r="W10" s="6"/>
      <c r="Y10" s="6"/>
      <c r="Z10" s="6"/>
      <c r="AA10" s="2" t="s">
        <v>6</v>
      </c>
      <c r="AB10" s="1"/>
      <c r="AD10" s="6"/>
      <c r="AE10" s="6"/>
      <c r="AF10" s="2" t="s">
        <v>6</v>
      </c>
      <c r="AG10" s="1"/>
      <c r="AH10" s="6"/>
      <c r="AI10" s="6"/>
    </row>
    <row r="11" spans="1:35" x14ac:dyDescent="0.2">
      <c r="A11" t="s">
        <v>20</v>
      </c>
      <c r="B11">
        <f>AVERAGE('[1]M+K results'!B10:C10)</f>
        <v>364.44918509319791</v>
      </c>
      <c r="C11" s="6">
        <f>AVERAGE('[2]10wk MAG'!B10:C10)</f>
        <v>37.814669495146646</v>
      </c>
      <c r="D11" s="2" t="s">
        <v>7</v>
      </c>
      <c r="E11" s="1">
        <v>8.0000000000000004E-4</v>
      </c>
      <c r="F11" s="6"/>
      <c r="G11" s="6"/>
      <c r="H11" s="6"/>
      <c r="I11" s="6"/>
      <c r="J11" t="s">
        <v>20</v>
      </c>
      <c r="K11" s="6">
        <f t="shared" si="0"/>
        <v>364.44918509319791</v>
      </c>
      <c r="L11" s="6">
        <f>AVERAGE('[2]10wk dMBP'!B10:C10)</f>
        <v>5.215795314184664</v>
      </c>
      <c r="M11" s="2" t="s">
        <v>7</v>
      </c>
      <c r="N11" s="1">
        <v>8.5000000000000006E-3</v>
      </c>
      <c r="O11" s="6"/>
      <c r="P11" s="6"/>
      <c r="Q11" s="6"/>
      <c r="R11" t="s">
        <v>20</v>
      </c>
      <c r="S11" s="6">
        <f t="shared" si="1"/>
        <v>364.44918509319791</v>
      </c>
      <c r="T11" s="6">
        <f>AVERAGE('[3]MC + HB 10wk Iba-1+iNOS'!B10:C10)</f>
        <v>88.35003048830086</v>
      </c>
      <c r="U11" s="2" t="s">
        <v>7</v>
      </c>
      <c r="V11" s="1">
        <v>5.0000000000000001E-4</v>
      </c>
      <c r="W11" s="6"/>
      <c r="X11" t="s">
        <v>20</v>
      </c>
      <c r="Y11" s="6">
        <f t="shared" si="2"/>
        <v>88.35003048830086</v>
      </c>
      <c r="Z11" s="6">
        <f t="shared" si="3"/>
        <v>37.814669495146646</v>
      </c>
      <c r="AA11" s="2" t="s">
        <v>7</v>
      </c>
      <c r="AB11" s="1">
        <v>3.1199999999999999E-2</v>
      </c>
      <c r="AC11" t="s">
        <v>20</v>
      </c>
      <c r="AD11" s="6">
        <f t="shared" si="4"/>
        <v>88.35003048830086</v>
      </c>
      <c r="AE11" s="6">
        <f t="shared" si="5"/>
        <v>5.215795314184664</v>
      </c>
      <c r="AF11" s="2" t="s">
        <v>7</v>
      </c>
      <c r="AG11" s="1">
        <v>7.4000000000000003E-3</v>
      </c>
      <c r="AH11" s="6"/>
      <c r="AI11" s="6"/>
    </row>
    <row r="12" spans="1:35" x14ac:dyDescent="0.2">
      <c r="C12" s="6"/>
      <c r="D12" s="6"/>
      <c r="E12" s="6"/>
      <c r="F12" s="6"/>
      <c r="G12" s="6"/>
      <c r="H12" s="6"/>
      <c r="I12" s="6"/>
      <c r="K12" s="6"/>
      <c r="L12" s="6"/>
      <c r="M12" s="6"/>
      <c r="N12" s="6"/>
      <c r="O12" s="6"/>
      <c r="P12" s="6"/>
      <c r="Q12" s="6"/>
      <c r="S12" s="6"/>
      <c r="T12" s="6"/>
      <c r="U12" s="6"/>
      <c r="V12" s="6"/>
      <c r="W12" s="6"/>
      <c r="Y12" s="6"/>
      <c r="Z12" s="6"/>
      <c r="AA12" s="6"/>
      <c r="AB12" s="6"/>
      <c r="AD12" s="6"/>
      <c r="AE12" s="6"/>
      <c r="AF12" s="6"/>
      <c r="AG12" s="6"/>
      <c r="AH12" s="6"/>
      <c r="AI12" s="6"/>
    </row>
    <row r="13" spans="1:35" x14ac:dyDescent="0.2">
      <c r="A13" t="s">
        <v>20</v>
      </c>
      <c r="B13">
        <f>AVERAGE('[1]M+K results'!B12:C12)</f>
        <v>314.23492780967081</v>
      </c>
      <c r="C13" s="6">
        <f>AVERAGE('[2]10wk MAG'!B12:C12)</f>
        <v>42.583903200416259</v>
      </c>
      <c r="D13" s="6"/>
      <c r="E13" s="6"/>
      <c r="F13" s="6"/>
      <c r="G13" s="6"/>
      <c r="H13" s="6"/>
      <c r="I13" s="6"/>
      <c r="J13" t="s">
        <v>20</v>
      </c>
      <c r="K13" s="6">
        <f t="shared" si="0"/>
        <v>314.23492780967081</v>
      </c>
      <c r="L13" s="6">
        <f>AVERAGE('[2]10wk dMBP'!B12:C12)</f>
        <v>6.8823990157134931</v>
      </c>
      <c r="M13" s="6"/>
      <c r="N13" s="6"/>
      <c r="O13" s="6"/>
      <c r="P13" s="6"/>
      <c r="Q13" s="6"/>
      <c r="R13" t="s">
        <v>20</v>
      </c>
      <c r="S13" s="6">
        <f t="shared" si="1"/>
        <v>314.23492780967081</v>
      </c>
      <c r="T13" s="6">
        <f>AVERAGE('[3]MC + HB 10wk Iba-1+iNOS'!B12:C12)</f>
        <v>93.707073162396426</v>
      </c>
      <c r="U13" s="6"/>
      <c r="V13" s="6"/>
      <c r="W13" s="6"/>
      <c r="X13" t="s">
        <v>20</v>
      </c>
      <c r="Y13" s="6">
        <f t="shared" si="2"/>
        <v>93.707073162396426</v>
      </c>
      <c r="Z13" s="6">
        <f t="shared" si="3"/>
        <v>42.583903200416259</v>
      </c>
      <c r="AA13" s="6"/>
      <c r="AB13" s="6"/>
      <c r="AC13" t="s">
        <v>20</v>
      </c>
      <c r="AD13" s="6">
        <f t="shared" si="4"/>
        <v>93.707073162396426</v>
      </c>
      <c r="AE13" s="6">
        <f t="shared" si="5"/>
        <v>6.8823990157134931</v>
      </c>
      <c r="AF13" s="6"/>
      <c r="AG13" s="6"/>
      <c r="AH13" s="6"/>
      <c r="AI13" s="6"/>
    </row>
    <row r="14" spans="1:35" x14ac:dyDescent="0.2">
      <c r="C14" s="6"/>
      <c r="D14" s="6"/>
      <c r="E14" s="6"/>
      <c r="F14" s="6"/>
      <c r="G14" s="6"/>
      <c r="H14" s="6"/>
      <c r="I14" s="6"/>
      <c r="K14" s="6"/>
      <c r="L14" s="6"/>
      <c r="M14" s="6"/>
      <c r="N14" s="6"/>
      <c r="O14" s="6"/>
      <c r="P14" s="6"/>
      <c r="Q14" s="6"/>
      <c r="S14" s="6"/>
      <c r="T14" s="6"/>
      <c r="U14" s="6"/>
      <c r="V14" s="6"/>
      <c r="W14" s="6"/>
      <c r="Y14" s="6"/>
      <c r="Z14" s="6"/>
      <c r="AA14" s="6"/>
      <c r="AB14" s="6"/>
      <c r="AD14" s="6"/>
      <c r="AE14" s="6"/>
      <c r="AF14" s="6"/>
      <c r="AG14" s="6"/>
      <c r="AH14" s="6"/>
      <c r="AI14" s="6"/>
    </row>
    <row r="15" spans="1:35" x14ac:dyDescent="0.2">
      <c r="A15" t="s">
        <v>20</v>
      </c>
      <c r="B15">
        <f>AVERAGE('[1]M+K results'!B14:C14)</f>
        <v>308.68681913984437</v>
      </c>
      <c r="C15" s="6">
        <f>AVERAGE('[2]10wk MAG'!B14:C14)</f>
        <v>44.773085111393364</v>
      </c>
      <c r="D15" s="6"/>
      <c r="E15" s="6"/>
      <c r="F15" s="6"/>
      <c r="G15" s="6"/>
      <c r="H15" s="6"/>
      <c r="I15" s="6"/>
      <c r="J15" t="s">
        <v>20</v>
      </c>
      <c r="K15" s="6">
        <f t="shared" si="0"/>
        <v>308.68681913984437</v>
      </c>
      <c r="L15" s="6">
        <f>AVERAGE('[2]10wk dMBP'!B14:C14)</f>
        <v>6.5316600245729175</v>
      </c>
      <c r="M15" s="6"/>
      <c r="N15" s="6"/>
      <c r="O15" s="6"/>
      <c r="P15" s="6"/>
      <c r="Q15" s="6"/>
      <c r="R15" t="s">
        <v>20</v>
      </c>
      <c r="S15" s="6">
        <f t="shared" si="1"/>
        <v>308.68681913984437</v>
      </c>
      <c r="T15" s="6">
        <f>AVERAGE('[3]MC + HB 10wk Iba-1+iNOS'!B14:C14)</f>
        <v>65.277006951134524</v>
      </c>
      <c r="U15" s="6"/>
      <c r="V15" s="6"/>
      <c r="W15" s="6"/>
      <c r="X15" t="s">
        <v>20</v>
      </c>
      <c r="Y15" s="6">
        <f t="shared" si="2"/>
        <v>65.277006951134524</v>
      </c>
      <c r="Z15" s="6">
        <f t="shared" si="3"/>
        <v>44.773085111393364</v>
      </c>
      <c r="AA15" s="6"/>
      <c r="AB15" s="6"/>
      <c r="AC15" t="s">
        <v>20</v>
      </c>
      <c r="AD15" s="6">
        <f t="shared" si="4"/>
        <v>65.277006951134524</v>
      </c>
      <c r="AE15" s="6">
        <f t="shared" si="5"/>
        <v>6.5316600245729175</v>
      </c>
      <c r="AF15" s="6"/>
      <c r="AG15" s="6"/>
      <c r="AH15" s="6"/>
      <c r="AI15" s="6"/>
    </row>
    <row r="16" spans="1:35" x14ac:dyDescent="0.2">
      <c r="C16" s="6"/>
      <c r="D16" s="6"/>
      <c r="E16" s="6"/>
      <c r="F16" s="6"/>
      <c r="G16" s="6"/>
      <c r="H16" s="6"/>
      <c r="I16" s="6"/>
      <c r="K16" s="6"/>
      <c r="L16" s="6"/>
      <c r="M16" s="6"/>
      <c r="N16" s="6"/>
      <c r="O16" s="6"/>
      <c r="P16" s="6"/>
      <c r="Q16" s="6"/>
      <c r="S16" s="6"/>
      <c r="T16" s="6"/>
      <c r="U16" s="6"/>
      <c r="V16" s="6"/>
      <c r="W16" s="6"/>
      <c r="Y16" s="6"/>
      <c r="Z16" s="6"/>
      <c r="AA16" s="6"/>
      <c r="AB16" s="6"/>
      <c r="AD16" s="6"/>
      <c r="AE16" s="6"/>
      <c r="AF16" s="6"/>
      <c r="AG16" s="6"/>
      <c r="AH16" s="6"/>
      <c r="AI16" s="6"/>
    </row>
    <row r="17" spans="1:35" x14ac:dyDescent="0.2">
      <c r="A17" t="s">
        <v>20</v>
      </c>
      <c r="B17">
        <f>AVERAGE('[1]M+K results'!B16:C16)</f>
        <v>365.67669181992198</v>
      </c>
      <c r="C17" s="6">
        <f>AVERAGE('[2]10wk MAG'!B16:C16)</f>
        <v>45.464658157651776</v>
      </c>
      <c r="D17" s="6"/>
      <c r="E17" s="6"/>
      <c r="F17" s="6"/>
      <c r="G17" s="6"/>
      <c r="H17" s="6"/>
      <c r="I17" s="6"/>
      <c r="J17" t="s">
        <v>20</v>
      </c>
      <c r="K17" s="6">
        <f t="shared" si="0"/>
        <v>365.67669181992198</v>
      </c>
      <c r="L17" s="6">
        <f>AVERAGE('[2]10wk dMBP'!B16:C16)</f>
        <v>5.2799664487404385</v>
      </c>
      <c r="M17" s="6"/>
      <c r="N17" s="6"/>
      <c r="O17" s="6"/>
      <c r="P17" s="6"/>
      <c r="Q17" s="6"/>
      <c r="R17" t="s">
        <v>20</v>
      </c>
      <c r="S17" s="6">
        <f t="shared" si="1"/>
        <v>365.67669181992198</v>
      </c>
      <c r="T17" s="6">
        <f>AVERAGE('[3]MC + HB 10wk Iba-1+iNOS'!B16:C16)</f>
        <v>145.34816699576822</v>
      </c>
      <c r="U17" s="6"/>
      <c r="V17" s="6"/>
      <c r="W17" s="6"/>
      <c r="X17" t="s">
        <v>20</v>
      </c>
      <c r="Y17" s="6">
        <f t="shared" si="2"/>
        <v>145.34816699576822</v>
      </c>
      <c r="Z17" s="6">
        <f t="shared" si="3"/>
        <v>45.464658157651776</v>
      </c>
      <c r="AA17" s="6"/>
      <c r="AB17" s="6"/>
      <c r="AC17" t="s">
        <v>20</v>
      </c>
      <c r="AD17" s="6">
        <f t="shared" si="4"/>
        <v>145.34816699576822</v>
      </c>
      <c r="AE17" s="6">
        <f t="shared" si="5"/>
        <v>5.2799664487404385</v>
      </c>
      <c r="AF17" s="6"/>
      <c r="AG17" s="6"/>
      <c r="AH17" s="6"/>
      <c r="AI17" s="6"/>
    </row>
    <row r="18" spans="1:35" x14ac:dyDescent="0.2">
      <c r="C18" s="6"/>
      <c r="D18" s="6"/>
      <c r="E18" s="6"/>
      <c r="F18" s="6"/>
      <c r="G18" s="6"/>
      <c r="H18" s="6"/>
      <c r="I18" s="6"/>
      <c r="K18" s="6"/>
      <c r="L18" s="6"/>
      <c r="M18" s="6"/>
      <c r="N18" s="6"/>
      <c r="O18" s="6"/>
      <c r="P18" s="6"/>
      <c r="Q18" s="6"/>
      <c r="S18" s="6"/>
      <c r="T18" s="6"/>
      <c r="U18" s="6"/>
      <c r="V18" s="6"/>
      <c r="W18" s="6"/>
      <c r="Y18" s="6"/>
      <c r="Z18" s="6"/>
      <c r="AA18" s="6"/>
      <c r="AB18" s="6"/>
      <c r="AD18" s="6"/>
      <c r="AE18" s="6"/>
      <c r="AF18" s="6"/>
      <c r="AG18" s="6"/>
      <c r="AH18" s="6"/>
      <c r="AI18" s="6"/>
    </row>
    <row r="19" spans="1:35" x14ac:dyDescent="0.2">
      <c r="A19" t="s">
        <v>20</v>
      </c>
      <c r="B19">
        <f>AVERAGE('[1]M+K results'!B18:C18)</f>
        <v>359.84176616014338</v>
      </c>
      <c r="C19" s="6">
        <f>AVERAGE('[2]10wk MAG'!B18:C18)</f>
        <v>41.893473327755643</v>
      </c>
      <c r="D19" s="6"/>
      <c r="E19" s="6"/>
      <c r="F19" s="6"/>
      <c r="G19" s="6"/>
      <c r="H19" s="6"/>
      <c r="I19" s="6"/>
      <c r="J19" t="s">
        <v>20</v>
      </c>
      <c r="K19" s="6">
        <f t="shared" si="0"/>
        <v>359.84176616014338</v>
      </c>
      <c r="L19" s="6">
        <f>AVERAGE('[2]10wk dMBP'!B18:C18)</f>
        <v>5.4689920432045334</v>
      </c>
      <c r="M19" s="6"/>
      <c r="N19" s="6"/>
      <c r="O19" s="6"/>
      <c r="P19" s="6"/>
      <c r="Q19" s="6"/>
      <c r="R19" t="s">
        <v>20</v>
      </c>
      <c r="S19" s="6">
        <f t="shared" si="1"/>
        <v>359.84176616014338</v>
      </c>
      <c r="T19" s="6">
        <f>AVERAGE('[3]MC + HB 10wk Iba-1+iNOS'!B18:C18)</f>
        <v>107.10326487923598</v>
      </c>
      <c r="U19" s="6"/>
      <c r="V19" s="6"/>
      <c r="W19" s="6"/>
      <c r="X19" t="s">
        <v>20</v>
      </c>
      <c r="Y19" s="6">
        <f t="shared" si="2"/>
        <v>107.10326487923598</v>
      </c>
      <c r="Z19" s="6">
        <f t="shared" si="3"/>
        <v>41.893473327755643</v>
      </c>
      <c r="AA19" s="6"/>
      <c r="AB19" s="6"/>
      <c r="AC19" t="s">
        <v>20</v>
      </c>
      <c r="AD19" s="6">
        <f t="shared" si="4"/>
        <v>107.10326487923598</v>
      </c>
      <c r="AE19" s="6">
        <f t="shared" si="5"/>
        <v>5.4689920432045334</v>
      </c>
      <c r="AF19" s="6"/>
      <c r="AG19" s="6"/>
      <c r="AH19" s="6"/>
      <c r="AI19" s="6"/>
    </row>
    <row r="20" spans="1:35" x14ac:dyDescent="0.2">
      <c r="C20" s="6"/>
      <c r="D20" s="6"/>
      <c r="E20" s="6"/>
      <c r="F20" s="6"/>
      <c r="G20" s="6"/>
      <c r="H20" s="6"/>
      <c r="I20" s="6"/>
      <c r="K20" s="6"/>
      <c r="L20" s="6"/>
      <c r="M20" s="6"/>
      <c r="N20" s="6"/>
      <c r="O20" s="6"/>
      <c r="P20" s="6"/>
      <c r="Q20" s="6"/>
      <c r="S20" s="6"/>
      <c r="T20" s="6"/>
      <c r="U20" s="6"/>
      <c r="V20" s="6"/>
      <c r="W20" s="6"/>
      <c r="Y20" s="6"/>
      <c r="Z20" s="6"/>
      <c r="AA20" s="6"/>
      <c r="AB20" s="6"/>
      <c r="AD20" s="6"/>
      <c r="AE20" s="6"/>
      <c r="AF20" s="6"/>
      <c r="AG20" s="6"/>
      <c r="AH20" s="6"/>
      <c r="AI20" s="6"/>
    </row>
    <row r="21" spans="1:35" x14ac:dyDescent="0.2">
      <c r="A21" t="s">
        <v>20</v>
      </c>
      <c r="B21">
        <f>AVERAGE('[1]M+K results'!B20:C20)</f>
        <v>363.64596329226157</v>
      </c>
      <c r="C21" s="6">
        <f>AVERAGE('[2]10wk MAG'!B20:C20)</f>
        <v>42.932163288666153</v>
      </c>
      <c r="D21" s="6"/>
      <c r="E21" s="6"/>
      <c r="F21" s="6"/>
      <c r="G21" s="6"/>
      <c r="H21" s="6"/>
      <c r="I21" s="6"/>
      <c r="J21" t="s">
        <v>20</v>
      </c>
      <c r="K21" s="6">
        <f t="shared" si="0"/>
        <v>363.64596329226157</v>
      </c>
      <c r="L21" s="6">
        <f>AVERAGE('[2]10wk dMBP'!B20:C20)</f>
        <v>8.953900825714344</v>
      </c>
      <c r="M21" s="6"/>
      <c r="N21" s="6"/>
      <c r="O21" s="6"/>
      <c r="P21" s="6"/>
      <c r="Q21" s="6"/>
      <c r="R21" t="s">
        <v>20</v>
      </c>
      <c r="S21" s="6">
        <f t="shared" si="1"/>
        <v>363.64596329226157</v>
      </c>
      <c r="T21" s="6">
        <f>AVERAGE('[3]MC + HB 10wk Iba-1+iNOS'!B20:C20)</f>
        <v>108.04269947222581</v>
      </c>
      <c r="U21" s="6"/>
      <c r="V21" s="6"/>
      <c r="W21" s="6"/>
      <c r="X21" t="s">
        <v>20</v>
      </c>
      <c r="Y21" s="6">
        <f t="shared" si="2"/>
        <v>108.04269947222581</v>
      </c>
      <c r="Z21" s="6">
        <f t="shared" si="3"/>
        <v>42.932163288666153</v>
      </c>
      <c r="AA21" s="6"/>
      <c r="AB21" s="6"/>
      <c r="AC21" t="s">
        <v>20</v>
      </c>
      <c r="AD21" s="6">
        <f t="shared" si="4"/>
        <v>108.04269947222581</v>
      </c>
      <c r="AE21" s="6">
        <f t="shared" si="5"/>
        <v>8.953900825714344</v>
      </c>
      <c r="AF21" s="6"/>
      <c r="AG21" s="6"/>
      <c r="AH21" s="6"/>
      <c r="AI21" s="6"/>
    </row>
    <row r="22" spans="1:35" x14ac:dyDescent="0.2">
      <c r="C22" s="6"/>
      <c r="D22" s="6"/>
      <c r="E22" s="6"/>
      <c r="F22" s="6"/>
      <c r="G22" s="6"/>
      <c r="H22" s="6"/>
      <c r="I22" s="6"/>
      <c r="K22" s="6"/>
      <c r="L22" s="6"/>
      <c r="M22" s="6"/>
      <c r="N22" s="6"/>
      <c r="O22" s="6"/>
      <c r="P22" s="6"/>
      <c r="Q22" s="6"/>
      <c r="S22" s="6"/>
      <c r="T22" s="6"/>
      <c r="U22" s="6"/>
      <c r="V22" s="6"/>
      <c r="W22" s="6"/>
      <c r="Y22" s="6"/>
      <c r="Z22" s="6"/>
      <c r="AA22" s="6"/>
      <c r="AB22" s="6"/>
      <c r="AD22" s="6"/>
      <c r="AE22" s="6"/>
      <c r="AF22" s="6"/>
      <c r="AG22" s="6"/>
      <c r="AH22" s="6"/>
      <c r="AI22" s="6"/>
    </row>
    <row r="23" spans="1:35" x14ac:dyDescent="0.2">
      <c r="A23" t="s">
        <v>20</v>
      </c>
      <c r="B23">
        <f>AVERAGE('[1]M+K results'!B22:C22)</f>
        <v>238.99533130905286</v>
      </c>
      <c r="C23" s="6">
        <f>AVERAGE('[2]10wk MAG'!B22:C22)</f>
        <v>41.463698302975047</v>
      </c>
      <c r="D23" s="6"/>
      <c r="E23" s="6"/>
      <c r="F23" s="6"/>
      <c r="G23" s="6"/>
      <c r="H23" s="6"/>
      <c r="I23" s="6"/>
      <c r="J23" t="s">
        <v>20</v>
      </c>
      <c r="K23" s="6">
        <f t="shared" si="0"/>
        <v>238.99533130905286</v>
      </c>
      <c r="L23" s="6">
        <f>AVERAGE('[2]10wk dMBP'!B22:C22)</f>
        <v>5.4425902272652396</v>
      </c>
      <c r="M23" s="6"/>
      <c r="N23" s="6"/>
      <c r="O23" s="6"/>
      <c r="P23" s="6"/>
      <c r="Q23" s="6"/>
      <c r="R23" t="s">
        <v>20</v>
      </c>
      <c r="S23" s="6">
        <f t="shared" si="1"/>
        <v>238.99533130905286</v>
      </c>
      <c r="T23" s="6">
        <f>AVERAGE('[3]MC + HB 10wk Iba-1+iNOS'!B22:C22)</f>
        <v>87.336293661817308</v>
      </c>
      <c r="U23" s="6"/>
      <c r="V23" s="6"/>
      <c r="W23" s="6"/>
      <c r="X23" t="s">
        <v>20</v>
      </c>
      <c r="Y23" s="6">
        <f t="shared" si="2"/>
        <v>87.336293661817308</v>
      </c>
      <c r="Z23" s="6">
        <f t="shared" si="3"/>
        <v>41.463698302975047</v>
      </c>
      <c r="AA23" s="6"/>
      <c r="AB23" s="6"/>
      <c r="AC23" t="s">
        <v>20</v>
      </c>
      <c r="AD23" s="6">
        <f t="shared" si="4"/>
        <v>87.336293661817308</v>
      </c>
      <c r="AE23" s="6">
        <f t="shared" si="5"/>
        <v>5.4425902272652396</v>
      </c>
      <c r="AF23" s="6"/>
      <c r="AG23" s="6"/>
      <c r="AH23" s="6"/>
      <c r="AI23" s="6"/>
    </row>
    <row r="24" spans="1:35" x14ac:dyDescent="0.2">
      <c r="C24" s="6"/>
      <c r="D24" s="6"/>
      <c r="E24" s="6"/>
      <c r="F24" s="6"/>
      <c r="G24" s="6"/>
      <c r="H24" s="6"/>
      <c r="I24" s="6"/>
      <c r="K24" s="6"/>
      <c r="L24" s="6"/>
      <c r="M24" s="6"/>
      <c r="N24" s="6"/>
      <c r="O24" s="6"/>
      <c r="P24" s="6"/>
      <c r="Q24" s="6"/>
      <c r="S24" s="6"/>
      <c r="T24" s="6"/>
      <c r="U24" s="6"/>
      <c r="V24" s="6"/>
      <c r="W24" s="6"/>
      <c r="Y24" s="6"/>
      <c r="Z24" s="6"/>
      <c r="AA24" s="6"/>
      <c r="AB24" s="6"/>
      <c r="AD24" s="6"/>
      <c r="AE24" s="6"/>
      <c r="AF24" s="6"/>
      <c r="AG24" s="6"/>
      <c r="AH24" s="6"/>
      <c r="AI24" s="6"/>
    </row>
    <row r="25" spans="1:35" x14ac:dyDescent="0.2">
      <c r="A25" t="s">
        <v>20</v>
      </c>
      <c r="B25">
        <f>AVERAGE('[1]M+K results'!B24:C24)</f>
        <v>359.57652399329453</v>
      </c>
      <c r="C25" s="6">
        <f>AVERAGE('[2]10wk MAG'!B24:C24)</f>
        <v>43.954272455254795</v>
      </c>
      <c r="D25" s="6"/>
      <c r="E25" s="6"/>
      <c r="F25" s="6"/>
      <c r="G25" s="6"/>
      <c r="H25" s="6"/>
      <c r="I25" s="6"/>
      <c r="J25" t="s">
        <v>20</v>
      </c>
      <c r="K25" s="6">
        <f t="shared" si="0"/>
        <v>359.57652399329453</v>
      </c>
      <c r="L25" s="6">
        <f>AVERAGE('[2]10wk dMBP'!B24:C24)</f>
        <v>5.9171185363763517</v>
      </c>
      <c r="M25" s="6"/>
      <c r="N25" s="6"/>
      <c r="O25" s="6"/>
      <c r="P25" s="6"/>
      <c r="Q25" s="6"/>
      <c r="R25" t="s">
        <v>20</v>
      </c>
      <c r="S25" s="6">
        <f t="shared" si="1"/>
        <v>359.57652399329453</v>
      </c>
      <c r="T25" s="6">
        <f>AVERAGE('[3]MC + HB 10wk Iba-1+iNOS'!B24:C24)</f>
        <v>81.896767631618658</v>
      </c>
      <c r="U25" s="6"/>
      <c r="V25" s="6"/>
      <c r="W25" s="6"/>
      <c r="X25" t="s">
        <v>20</v>
      </c>
      <c r="Y25" s="6">
        <f t="shared" si="2"/>
        <v>81.896767631618658</v>
      </c>
      <c r="Z25" s="6">
        <f t="shared" si="3"/>
        <v>43.954272455254795</v>
      </c>
      <c r="AA25" s="6"/>
      <c r="AB25" s="6"/>
      <c r="AC25" t="s">
        <v>20</v>
      </c>
      <c r="AD25" s="6">
        <f t="shared" si="4"/>
        <v>81.896767631618658</v>
      </c>
      <c r="AE25" s="6">
        <f t="shared" si="5"/>
        <v>5.9171185363763517</v>
      </c>
      <c r="AF25" s="6"/>
      <c r="AG25" s="6"/>
      <c r="AH25" s="6"/>
      <c r="AI25" s="6"/>
    </row>
    <row r="26" spans="1:35" x14ac:dyDescent="0.2">
      <c r="C26" s="6"/>
      <c r="D26" s="6"/>
      <c r="E26" s="6"/>
      <c r="F26" s="6"/>
      <c r="G26" s="6"/>
      <c r="H26" s="6"/>
      <c r="I26" s="6"/>
      <c r="K26" s="6"/>
      <c r="L26" s="6"/>
      <c r="M26" s="6"/>
      <c r="N26" s="6"/>
      <c r="O26" s="6"/>
      <c r="P26" s="6"/>
      <c r="Q26" s="6"/>
      <c r="S26" s="6"/>
      <c r="T26" s="6"/>
      <c r="U26" s="6"/>
      <c r="V26" s="6"/>
      <c r="W26" s="6"/>
      <c r="Y26" s="6"/>
      <c r="Z26" s="6"/>
      <c r="AA26" s="6"/>
      <c r="AB26" s="6"/>
      <c r="AD26" s="6"/>
      <c r="AE26" s="6"/>
      <c r="AF26" s="6"/>
      <c r="AG26" s="6"/>
      <c r="AH26" s="6"/>
      <c r="AI26" s="6"/>
    </row>
    <row r="27" spans="1:35" x14ac:dyDescent="0.2">
      <c r="A27" t="s">
        <v>20</v>
      </c>
      <c r="B27">
        <f>AVERAGE('[1]M+K results'!B26:C26)</f>
        <v>372.2317836610506</v>
      </c>
      <c r="C27" s="6">
        <f>AVERAGE('[2]10wk MAG'!B26:C26)</f>
        <v>47.561885957946515</v>
      </c>
      <c r="D27" s="6"/>
      <c r="E27" s="6"/>
      <c r="F27" s="6"/>
      <c r="G27" s="6"/>
      <c r="H27" s="6"/>
      <c r="I27" s="6"/>
      <c r="J27" t="s">
        <v>20</v>
      </c>
      <c r="K27" s="6">
        <f t="shared" si="0"/>
        <v>372.2317836610506</v>
      </c>
      <c r="L27" s="6">
        <f>AVERAGE('[2]10wk dMBP'!B26:C26)</f>
        <v>7.3726949963073931</v>
      </c>
      <c r="M27" s="6"/>
      <c r="N27" s="6"/>
      <c r="O27" s="6"/>
      <c r="P27" s="6"/>
      <c r="Q27" s="6"/>
      <c r="R27" t="s">
        <v>20</v>
      </c>
      <c r="S27" s="6">
        <f t="shared" si="1"/>
        <v>372.2317836610506</v>
      </c>
      <c r="T27" s="6">
        <f>AVERAGE('[3]MC + HB 10wk Iba-1+iNOS'!B26:C26)</f>
        <v>162.17603494347415</v>
      </c>
      <c r="U27" s="6"/>
      <c r="V27" s="6"/>
      <c r="W27" s="6"/>
      <c r="X27" t="s">
        <v>20</v>
      </c>
      <c r="Y27" s="6">
        <f t="shared" si="2"/>
        <v>162.17603494347415</v>
      </c>
      <c r="Z27" s="6">
        <f t="shared" si="3"/>
        <v>47.561885957946515</v>
      </c>
      <c r="AA27" s="6"/>
      <c r="AB27" s="6"/>
      <c r="AC27" t="s">
        <v>20</v>
      </c>
      <c r="AD27" s="6">
        <f t="shared" si="4"/>
        <v>162.17603494347415</v>
      </c>
      <c r="AE27" s="6">
        <f t="shared" si="5"/>
        <v>7.3726949963073931</v>
      </c>
      <c r="AF27" s="6"/>
      <c r="AG27" s="6"/>
      <c r="AH27" s="6"/>
      <c r="AI27" s="6"/>
    </row>
    <row r="28" spans="1:35" x14ac:dyDescent="0.2">
      <c r="C28" s="6"/>
      <c r="D28" s="6"/>
      <c r="E28" s="6"/>
      <c r="F28" s="6"/>
      <c r="G28" s="6"/>
      <c r="H28" s="6"/>
      <c r="I28" s="6"/>
      <c r="K28" s="6"/>
      <c r="L28" s="6"/>
      <c r="M28" s="6"/>
      <c r="N28" s="6"/>
      <c r="O28" s="6"/>
      <c r="P28" s="6"/>
      <c r="Q28" s="6"/>
      <c r="S28" s="6"/>
      <c r="T28" s="6"/>
      <c r="U28" s="6"/>
      <c r="V28" s="6"/>
      <c r="W28" s="6"/>
      <c r="Y28" s="6"/>
      <c r="Z28" s="6"/>
      <c r="AA28" s="6"/>
      <c r="AB28" s="6"/>
      <c r="AD28" s="6"/>
      <c r="AE28" s="6"/>
      <c r="AF28" s="6"/>
      <c r="AG28" s="6"/>
      <c r="AH28" s="6"/>
      <c r="AI28" s="6"/>
    </row>
    <row r="29" spans="1:35" x14ac:dyDescent="0.2">
      <c r="A29" t="s">
        <v>20</v>
      </c>
      <c r="B29">
        <f>AVERAGE('[1]M+K results'!B28:C28)</f>
        <v>380.59894697985783</v>
      </c>
      <c r="C29" s="6">
        <f>AVERAGE('[2]10wk MAG'!B28:C28)</f>
        <v>43.296527805531078</v>
      </c>
      <c r="D29" s="6"/>
      <c r="E29" s="6"/>
      <c r="F29" s="6"/>
      <c r="G29" s="6"/>
      <c r="H29" s="6"/>
      <c r="I29" s="6"/>
      <c r="J29" t="s">
        <v>20</v>
      </c>
      <c r="K29" s="6">
        <f t="shared" si="0"/>
        <v>380.59894697985783</v>
      </c>
      <c r="L29" s="6">
        <f>AVERAGE('[2]10wk dMBP'!B28:C28)</f>
        <v>8.4052916830408257</v>
      </c>
      <c r="M29" s="6"/>
      <c r="N29" s="6"/>
      <c r="O29" s="6"/>
      <c r="P29" s="6"/>
      <c r="Q29" s="6"/>
      <c r="R29" t="s">
        <v>20</v>
      </c>
      <c r="S29" s="6">
        <f t="shared" si="1"/>
        <v>380.59894697985783</v>
      </c>
      <c r="T29" s="6">
        <f>AVERAGE('[3]MC + HB 10wk Iba-1+iNOS'!B28:C28)</f>
        <v>106.44123456285334</v>
      </c>
      <c r="U29" s="6"/>
      <c r="V29" s="6"/>
      <c r="W29" s="6"/>
      <c r="X29" t="s">
        <v>20</v>
      </c>
      <c r="Y29" s="6">
        <f t="shared" si="2"/>
        <v>106.44123456285334</v>
      </c>
      <c r="Z29" s="6">
        <f t="shared" si="3"/>
        <v>43.296527805531078</v>
      </c>
      <c r="AA29" s="6"/>
      <c r="AB29" s="6"/>
      <c r="AC29" t="s">
        <v>20</v>
      </c>
      <c r="AD29" s="6">
        <f t="shared" si="4"/>
        <v>106.44123456285334</v>
      </c>
      <c r="AE29" s="6">
        <f t="shared" si="5"/>
        <v>8.4052916830408257</v>
      </c>
      <c r="AF29" s="6"/>
      <c r="AG29" s="6"/>
      <c r="AH29" s="6"/>
      <c r="AI29" s="6"/>
    </row>
    <row r="30" spans="1:35" x14ac:dyDescent="0.2">
      <c r="C30" s="6"/>
      <c r="D30" s="6"/>
      <c r="E30" s="6"/>
      <c r="F30" s="6"/>
      <c r="G30" s="6"/>
      <c r="H30" s="6"/>
      <c r="I30" s="6"/>
      <c r="K30" s="6"/>
      <c r="L30" s="6"/>
      <c r="M30" s="6"/>
      <c r="N30" s="6"/>
      <c r="O30" s="6"/>
      <c r="P30" s="6"/>
      <c r="Q30" s="6"/>
      <c r="S30" s="6"/>
      <c r="T30" s="6"/>
      <c r="U30" s="6"/>
      <c r="V30" s="6"/>
      <c r="W30" s="6"/>
      <c r="Y30" s="6"/>
      <c r="Z30" s="6"/>
      <c r="AA30" s="6"/>
      <c r="AB30" s="6"/>
      <c r="AD30" s="6"/>
      <c r="AE30" s="6"/>
      <c r="AF30" s="6"/>
      <c r="AG30" s="6"/>
      <c r="AH30" s="6"/>
      <c r="AI30" s="6"/>
    </row>
    <row r="31" spans="1:35" x14ac:dyDescent="0.2">
      <c r="A31" t="s">
        <v>20</v>
      </c>
      <c r="B31">
        <f>AVERAGE('[1]M+K results'!B30:C30)</f>
        <v>278.82032560011567</v>
      </c>
      <c r="C31" s="6">
        <f>AVERAGE('[2]10wk MAG'!B30:C30)</f>
        <v>47.664722416426116</v>
      </c>
      <c r="D31" s="6"/>
      <c r="E31" s="6"/>
      <c r="F31" s="6"/>
      <c r="G31" s="6"/>
      <c r="H31" s="6"/>
      <c r="I31" s="6"/>
      <c r="J31" t="s">
        <v>20</v>
      </c>
      <c r="K31" s="6">
        <f t="shared" si="0"/>
        <v>278.82032560011567</v>
      </c>
      <c r="L31" s="6">
        <f>AVERAGE('[2]10wk dMBP'!B30:C30)</f>
        <v>5.9905355257536783</v>
      </c>
      <c r="M31" s="6"/>
      <c r="N31" s="6"/>
      <c r="O31" s="6"/>
      <c r="P31" s="6"/>
      <c r="Q31" s="6"/>
      <c r="R31" t="s">
        <v>20</v>
      </c>
      <c r="S31" s="6">
        <f t="shared" si="1"/>
        <v>278.82032560011567</v>
      </c>
      <c r="T31" s="6">
        <f>AVERAGE('[3]MC + HB 10wk Iba-1+iNOS'!B30:C30)</f>
        <v>119.36021250463057</v>
      </c>
      <c r="U31" s="6"/>
      <c r="V31" s="6"/>
      <c r="W31" s="6"/>
      <c r="X31" t="s">
        <v>20</v>
      </c>
      <c r="Y31" s="6">
        <f t="shared" si="2"/>
        <v>119.36021250463057</v>
      </c>
      <c r="Z31" s="6">
        <f t="shared" si="3"/>
        <v>47.664722416426116</v>
      </c>
      <c r="AA31" s="6"/>
      <c r="AB31" s="6"/>
      <c r="AC31" t="s">
        <v>20</v>
      </c>
      <c r="AD31" s="6">
        <f t="shared" si="4"/>
        <v>119.36021250463057</v>
      </c>
      <c r="AE31" s="6">
        <f t="shared" si="5"/>
        <v>5.9905355257536783</v>
      </c>
      <c r="AF31" s="6"/>
      <c r="AG31" s="6"/>
      <c r="AH31" s="6"/>
      <c r="AI31" s="6"/>
    </row>
    <row r="32" spans="1:35" x14ac:dyDescent="0.2">
      <c r="C32" s="6"/>
      <c r="D32" s="6"/>
      <c r="E32" s="6"/>
      <c r="F32" s="6"/>
      <c r="G32" s="6"/>
      <c r="H32" s="6"/>
      <c r="I32" s="6"/>
      <c r="K32" s="6"/>
      <c r="L32" s="6"/>
      <c r="M32" s="6"/>
      <c r="N32" s="6"/>
      <c r="O32" s="6"/>
      <c r="P32" s="6"/>
      <c r="Q32" s="6"/>
      <c r="S32" s="6"/>
      <c r="T32" s="6"/>
      <c r="U32" s="6"/>
      <c r="V32" s="6"/>
      <c r="W32" s="6"/>
      <c r="Y32" s="6"/>
      <c r="Z32" s="6"/>
      <c r="AA32" s="6"/>
      <c r="AB32" s="6"/>
      <c r="AD32" s="6"/>
      <c r="AE32" s="6"/>
      <c r="AF32" s="6"/>
      <c r="AG32" s="6"/>
      <c r="AH32" s="6"/>
      <c r="AI32" s="6"/>
    </row>
    <row r="33" spans="1:35" x14ac:dyDescent="0.2">
      <c r="A33" t="s">
        <v>20</v>
      </c>
      <c r="B33">
        <f>AVERAGE('[1]M+K results'!B32:C32)</f>
        <v>302.59737572570793</v>
      </c>
      <c r="C33" s="6">
        <f>AVERAGE('[2]10wk MAG'!B32:C32)</f>
        <v>40.876765118053974</v>
      </c>
      <c r="D33" s="6"/>
      <c r="E33" s="6"/>
      <c r="F33" s="6"/>
      <c r="G33" s="6"/>
      <c r="H33" s="6"/>
      <c r="I33" s="6"/>
      <c r="J33" t="s">
        <v>20</v>
      </c>
      <c r="K33" s="6">
        <f t="shared" si="0"/>
        <v>302.59737572570793</v>
      </c>
      <c r="L33" s="6">
        <f>AVERAGE('[2]10wk dMBP'!B32:C32)</f>
        <v>5.4369762318627401</v>
      </c>
      <c r="M33" s="6"/>
      <c r="N33" s="6"/>
      <c r="O33" s="6"/>
      <c r="P33" s="6"/>
      <c r="Q33" s="6"/>
      <c r="R33" t="s">
        <v>20</v>
      </c>
      <c r="S33" s="6">
        <f t="shared" si="1"/>
        <v>302.59737572570793</v>
      </c>
      <c r="T33" s="6">
        <f>AVERAGE('[3]MC + HB 10wk Iba-1+iNOS'!B32:C32)</f>
        <v>93.87724985093574</v>
      </c>
      <c r="U33" s="6"/>
      <c r="V33" s="6"/>
      <c r="W33" s="6"/>
      <c r="X33" t="s">
        <v>20</v>
      </c>
      <c r="Y33" s="6">
        <f t="shared" si="2"/>
        <v>93.87724985093574</v>
      </c>
      <c r="Z33" s="6">
        <f t="shared" si="3"/>
        <v>40.876765118053974</v>
      </c>
      <c r="AA33" s="6"/>
      <c r="AB33" s="6"/>
      <c r="AC33" t="s">
        <v>20</v>
      </c>
      <c r="AD33" s="6">
        <f t="shared" si="4"/>
        <v>93.87724985093574</v>
      </c>
      <c r="AE33" s="6">
        <f t="shared" si="5"/>
        <v>5.4369762318627401</v>
      </c>
      <c r="AF33" s="6"/>
      <c r="AG33" s="6"/>
      <c r="AH33" s="6"/>
      <c r="AI33" s="6"/>
    </row>
    <row r="34" spans="1:35" x14ac:dyDescent="0.2">
      <c r="C34" s="6"/>
      <c r="D34" s="6"/>
      <c r="E34" s="6"/>
      <c r="F34" s="6"/>
      <c r="G34" s="6"/>
      <c r="H34" s="6"/>
      <c r="I34" s="6"/>
      <c r="K34" s="6"/>
      <c r="L34" s="6"/>
      <c r="M34" s="6"/>
      <c r="N34" s="6"/>
      <c r="O34" s="6"/>
      <c r="P34" s="6"/>
      <c r="Q34" s="6"/>
      <c r="S34" s="6"/>
      <c r="T34" s="6"/>
      <c r="U34" s="6"/>
      <c r="V34" s="6"/>
      <c r="W34" s="6"/>
      <c r="Y34" s="6"/>
      <c r="Z34" s="6"/>
      <c r="AA34" s="6"/>
      <c r="AB34" s="6"/>
      <c r="AD34" s="6"/>
      <c r="AE34" s="6"/>
      <c r="AF34" s="6"/>
      <c r="AG34" s="6"/>
      <c r="AH34" s="6"/>
      <c r="AI34" s="6"/>
    </row>
    <row r="35" spans="1:35" x14ac:dyDescent="0.2">
      <c r="A35" t="s">
        <v>20</v>
      </c>
      <c r="B35">
        <f>AVERAGE('[1]M+K results'!B34:C34)</f>
        <v>335.69600259107665</v>
      </c>
      <c r="C35" s="6">
        <f>AVERAGE('[2]10wk MAG'!B34:C34)</f>
        <v>48.018460562361327</v>
      </c>
      <c r="D35" s="7"/>
      <c r="E35" s="7"/>
      <c r="F35" s="7"/>
      <c r="G35" s="7"/>
      <c r="H35" s="7"/>
      <c r="I35" s="7"/>
      <c r="J35" t="s">
        <v>20</v>
      </c>
      <c r="K35" s="6">
        <f t="shared" si="0"/>
        <v>335.69600259107665</v>
      </c>
      <c r="L35" s="6">
        <f>AVERAGE('[2]10wk dMBP'!B34:C34)</f>
        <v>6.2549696477204133</v>
      </c>
      <c r="M35" s="6"/>
      <c r="N35" s="6"/>
      <c r="O35" s="6"/>
      <c r="P35" s="6"/>
      <c r="Q35" s="6"/>
      <c r="R35" t="s">
        <v>20</v>
      </c>
      <c r="S35" s="6">
        <f t="shared" si="1"/>
        <v>335.69600259107665</v>
      </c>
      <c r="T35" s="6">
        <f>AVERAGE('[3]MC + HB 10wk Iba-1+iNOS'!B34:C34)</f>
        <v>93.662924795957935</v>
      </c>
      <c r="U35" s="6"/>
      <c r="V35" s="6"/>
      <c r="W35" s="6"/>
      <c r="X35" t="s">
        <v>20</v>
      </c>
      <c r="Y35" s="6">
        <f t="shared" si="2"/>
        <v>93.662924795957935</v>
      </c>
      <c r="Z35" s="6">
        <f t="shared" si="3"/>
        <v>48.018460562361327</v>
      </c>
      <c r="AA35" s="6"/>
      <c r="AB35" s="6"/>
      <c r="AC35" t="s">
        <v>20</v>
      </c>
      <c r="AD35" s="6">
        <f t="shared" si="4"/>
        <v>93.662924795957935</v>
      </c>
      <c r="AE35" s="6">
        <f t="shared" si="5"/>
        <v>6.2549696477204133</v>
      </c>
      <c r="AF35" s="6"/>
      <c r="AG35" s="6"/>
      <c r="AH35" s="6"/>
      <c r="AI35" s="6"/>
    </row>
    <row r="36" spans="1:35" x14ac:dyDescent="0.2">
      <c r="C36" s="6"/>
      <c r="D36" s="7"/>
      <c r="E36" s="7"/>
      <c r="F36" s="7"/>
      <c r="G36" s="7"/>
      <c r="H36" s="7"/>
      <c r="I36" s="7"/>
      <c r="K36" s="6"/>
      <c r="L36" s="6"/>
      <c r="M36" s="6"/>
      <c r="N36" s="6"/>
      <c r="O36" s="6"/>
      <c r="P36" s="6"/>
      <c r="Q36" s="6"/>
      <c r="S36" s="6"/>
      <c r="T36" s="6"/>
      <c r="U36" s="6"/>
      <c r="V36" s="6"/>
      <c r="W36" s="6"/>
      <c r="Y36" s="6"/>
      <c r="Z36" s="6"/>
      <c r="AA36" s="6"/>
      <c r="AB36" s="6"/>
      <c r="AD36" s="6"/>
      <c r="AE36" s="6"/>
      <c r="AF36" s="6"/>
      <c r="AG36" s="6"/>
      <c r="AH36" s="6"/>
      <c r="AI36" s="6"/>
    </row>
    <row r="37" spans="1:35" x14ac:dyDescent="0.2">
      <c r="A37" t="s">
        <v>20</v>
      </c>
      <c r="B37">
        <f>AVERAGE('[1]M+K results'!B36:C36)</f>
        <v>434.57037682713155</v>
      </c>
      <c r="C37" s="6">
        <f>AVERAGE('[2]10wk MAG'!B36:C36)</f>
        <v>41.784293694157036</v>
      </c>
      <c r="D37" s="7"/>
      <c r="E37" s="7"/>
      <c r="F37" s="7"/>
      <c r="G37" s="7"/>
      <c r="H37" s="7"/>
      <c r="I37" s="7"/>
      <c r="J37" t="s">
        <v>20</v>
      </c>
      <c r="K37" s="6">
        <f t="shared" si="0"/>
        <v>434.57037682713155</v>
      </c>
      <c r="L37" s="6">
        <f>AVERAGE('[2]10wk dMBP'!B36:C36)</f>
        <v>7.5080010612339265</v>
      </c>
      <c r="M37" s="6"/>
      <c r="N37" s="6"/>
      <c r="O37" s="6"/>
      <c r="P37" s="6"/>
      <c r="Q37" s="6"/>
      <c r="R37" t="s">
        <v>20</v>
      </c>
      <c r="S37" s="6">
        <f t="shared" si="1"/>
        <v>434.57037682713155</v>
      </c>
      <c r="T37" s="6">
        <f>AVERAGE('[3]MC + HB 10wk Iba-1+iNOS'!B36:C36)</f>
        <v>78.080014920972502</v>
      </c>
      <c r="U37" s="6"/>
      <c r="V37" s="6"/>
      <c r="W37" s="6"/>
      <c r="X37" t="s">
        <v>20</v>
      </c>
      <c r="Y37" s="6">
        <f t="shared" si="2"/>
        <v>78.080014920972502</v>
      </c>
      <c r="Z37" s="6">
        <f t="shared" si="3"/>
        <v>41.784293694157036</v>
      </c>
      <c r="AA37" s="6"/>
      <c r="AB37" s="6"/>
      <c r="AC37" t="s">
        <v>20</v>
      </c>
      <c r="AD37" s="6">
        <f t="shared" si="4"/>
        <v>78.080014920972502</v>
      </c>
      <c r="AE37" s="6">
        <f t="shared" si="5"/>
        <v>7.5080010612339265</v>
      </c>
      <c r="AF37" s="6"/>
      <c r="AG37" s="6"/>
      <c r="AH37" s="6"/>
      <c r="AI37" s="6"/>
    </row>
    <row r="38" spans="1:35" x14ac:dyDescent="0.2">
      <c r="A38" s="3"/>
      <c r="C38" s="7"/>
      <c r="D38" s="7"/>
      <c r="E38" s="7"/>
      <c r="F38" s="7"/>
      <c r="G38" s="7"/>
      <c r="H38" s="7"/>
      <c r="I38" s="7"/>
      <c r="J38" s="8"/>
      <c r="K38" s="6"/>
      <c r="L38" s="6"/>
      <c r="M38" s="6"/>
      <c r="N38" s="6"/>
      <c r="O38" s="6"/>
      <c r="P38" s="6"/>
      <c r="Q38" s="6"/>
      <c r="R38" s="8"/>
      <c r="S38" s="6"/>
      <c r="T38" s="6"/>
      <c r="U38" s="6"/>
      <c r="V38" s="6"/>
      <c r="W38" s="6"/>
      <c r="X38" s="8"/>
      <c r="Y38" s="6"/>
      <c r="Z38" s="6"/>
      <c r="AA38" s="6"/>
      <c r="AB38" s="6"/>
      <c r="AC38" s="8"/>
      <c r="AD38" s="6"/>
      <c r="AE38" s="6"/>
      <c r="AF38" s="6"/>
      <c r="AG38" s="6"/>
      <c r="AH38" s="6"/>
      <c r="AI38" s="6"/>
    </row>
    <row r="39" spans="1:35" x14ac:dyDescent="0.2">
      <c r="A39" t="s">
        <v>21</v>
      </c>
      <c r="B39">
        <f>AVERAGE('[1]M+K results'!B38:C38)</f>
        <v>397.73012553243547</v>
      </c>
      <c r="C39" s="6">
        <f>AVERAGE('[2]10wk MAG'!B38:C38)</f>
        <v>40.056602186785206</v>
      </c>
      <c r="D39" s="7"/>
      <c r="E39" s="7"/>
      <c r="F39" s="7"/>
      <c r="G39" s="7"/>
      <c r="H39" s="7"/>
      <c r="I39" s="7"/>
      <c r="J39" t="s">
        <v>21</v>
      </c>
      <c r="K39" s="6">
        <f>B39</f>
        <v>397.73012553243547</v>
      </c>
      <c r="L39" s="6">
        <f>AVERAGE('[2]10wk dMBP'!B38:C38)</f>
        <v>13.40762124074676</v>
      </c>
      <c r="M39" s="6"/>
      <c r="N39" s="6"/>
      <c r="O39" s="6"/>
      <c r="P39" s="6"/>
      <c r="Q39" s="6"/>
      <c r="R39" t="s">
        <v>21</v>
      </c>
      <c r="S39" s="6">
        <f t="shared" si="1"/>
        <v>397.73012553243547</v>
      </c>
      <c r="T39" s="6">
        <f>AVERAGE('[3]MC + HB 10wk Iba-1+iNOS'!B38:C38)</f>
        <v>129.76369681857966</v>
      </c>
      <c r="U39" s="6"/>
      <c r="V39" s="6"/>
      <c r="W39" s="6"/>
      <c r="X39" t="s">
        <v>21</v>
      </c>
      <c r="Y39" s="6">
        <f t="shared" si="2"/>
        <v>129.76369681857966</v>
      </c>
      <c r="Z39" s="6">
        <f t="shared" si="3"/>
        <v>40.056602186785206</v>
      </c>
      <c r="AA39" s="6"/>
      <c r="AB39" s="6"/>
      <c r="AC39" t="s">
        <v>21</v>
      </c>
      <c r="AD39" s="6">
        <f t="shared" si="4"/>
        <v>129.76369681857966</v>
      </c>
      <c r="AE39" s="6">
        <f t="shared" si="5"/>
        <v>13.40762124074676</v>
      </c>
      <c r="AF39" s="6"/>
      <c r="AG39" s="6"/>
      <c r="AH39" s="6"/>
      <c r="AI39" s="6"/>
    </row>
    <row r="40" spans="1:35" x14ac:dyDescent="0.2">
      <c r="C40" s="6"/>
      <c r="D40" s="7"/>
      <c r="E40" s="7"/>
      <c r="F40" s="7"/>
      <c r="G40" s="7"/>
      <c r="H40" s="7"/>
      <c r="I40" s="7"/>
      <c r="K40" s="6"/>
      <c r="L40" s="6"/>
      <c r="M40" s="6"/>
      <c r="N40" s="6"/>
      <c r="O40" s="6"/>
      <c r="P40" s="6"/>
      <c r="Q40" s="6"/>
      <c r="S40" s="6"/>
      <c r="T40" s="6"/>
      <c r="U40" s="6"/>
      <c r="V40" s="6"/>
      <c r="W40" s="6"/>
      <c r="Y40" s="6"/>
      <c r="Z40" s="6"/>
      <c r="AA40" s="6"/>
      <c r="AB40" s="6"/>
      <c r="AD40" s="6"/>
      <c r="AE40" s="6"/>
      <c r="AF40" s="6"/>
      <c r="AG40" s="6"/>
      <c r="AH40" s="6"/>
      <c r="AI40" s="6"/>
    </row>
    <row r="41" spans="1:35" x14ac:dyDescent="0.2">
      <c r="A41" t="s">
        <v>21</v>
      </c>
      <c r="B41">
        <f>AVERAGE('[1]M+K results'!B40:C40)</f>
        <v>478.88535042022954</v>
      </c>
      <c r="C41" s="6">
        <f>AVERAGE('[2]10wk MAG'!B40:C40)</f>
        <v>43.95583897380957</v>
      </c>
      <c r="D41" s="7"/>
      <c r="E41" s="7"/>
      <c r="F41" s="7"/>
      <c r="G41" s="7"/>
      <c r="H41" s="7"/>
      <c r="I41" s="7"/>
      <c r="J41" t="s">
        <v>21</v>
      </c>
      <c r="K41" s="6">
        <f t="shared" si="0"/>
        <v>478.88535042022954</v>
      </c>
      <c r="L41" s="6">
        <f>AVERAGE('[2]10wk dMBP'!B40:C40)</f>
        <v>9.8424257529478645</v>
      </c>
      <c r="M41" s="6"/>
      <c r="N41" s="6"/>
      <c r="O41" s="6"/>
      <c r="P41" s="6"/>
      <c r="Q41" s="6"/>
      <c r="R41" t="s">
        <v>21</v>
      </c>
      <c r="S41" s="6">
        <f t="shared" si="1"/>
        <v>478.88535042022954</v>
      </c>
      <c r="T41" s="6">
        <f>AVERAGE('[3]MC + HB 10wk Iba-1+iNOS'!B40:C40)</f>
        <v>264.79805007423022</v>
      </c>
      <c r="U41" s="6"/>
      <c r="V41" s="6"/>
      <c r="W41" s="6"/>
      <c r="X41" t="s">
        <v>21</v>
      </c>
      <c r="Y41" s="6">
        <f t="shared" si="2"/>
        <v>264.79805007423022</v>
      </c>
      <c r="Z41" s="6">
        <f t="shared" si="3"/>
        <v>43.95583897380957</v>
      </c>
      <c r="AA41" s="6"/>
      <c r="AB41" s="6"/>
      <c r="AC41" t="s">
        <v>21</v>
      </c>
      <c r="AD41" s="6">
        <f t="shared" si="4"/>
        <v>264.79805007423022</v>
      </c>
      <c r="AE41" s="6">
        <f t="shared" si="5"/>
        <v>9.8424257529478645</v>
      </c>
      <c r="AF41" s="6"/>
      <c r="AG41" s="6"/>
      <c r="AH41" s="6"/>
      <c r="AI41" s="6"/>
    </row>
    <row r="42" spans="1:35" x14ac:dyDescent="0.2">
      <c r="C42" s="6"/>
      <c r="D42" s="6"/>
      <c r="E42" s="6"/>
      <c r="F42" s="6"/>
      <c r="G42" s="6"/>
      <c r="H42" s="6"/>
      <c r="I42" s="6"/>
      <c r="K42" s="6"/>
      <c r="L42" s="6"/>
      <c r="M42" s="6"/>
      <c r="N42" s="6"/>
      <c r="O42" s="6"/>
      <c r="P42" s="6"/>
      <c r="Q42" s="6"/>
      <c r="S42" s="6"/>
      <c r="T42" s="6"/>
      <c r="U42" s="6"/>
      <c r="V42" s="6"/>
      <c r="W42" s="6"/>
      <c r="Y42" s="6"/>
      <c r="Z42" s="6"/>
      <c r="AA42" s="6"/>
      <c r="AB42" s="6"/>
      <c r="AD42" s="6"/>
      <c r="AE42" s="6"/>
      <c r="AF42" s="6"/>
      <c r="AG42" s="6"/>
      <c r="AH42" s="6"/>
      <c r="AI42" s="6"/>
    </row>
    <row r="43" spans="1:35" x14ac:dyDescent="0.2">
      <c r="A43" t="s">
        <v>21</v>
      </c>
      <c r="B43">
        <f>AVERAGE('[1]M+K results'!B42:C42)</f>
        <v>454.66169249365862</v>
      </c>
      <c r="C43" s="6">
        <f>AVERAGE('[2]10wk MAG'!B42:C42)</f>
        <v>42.211907540169719</v>
      </c>
      <c r="D43" s="6"/>
      <c r="E43" s="6"/>
      <c r="F43" s="6"/>
      <c r="G43" s="6"/>
      <c r="H43" s="6"/>
      <c r="I43" s="6"/>
      <c r="J43" t="s">
        <v>21</v>
      </c>
      <c r="K43" s="6">
        <f t="shared" si="0"/>
        <v>454.66169249365862</v>
      </c>
      <c r="L43" s="6">
        <f>AVERAGE('[2]10wk dMBP'!B42:C42)</f>
        <v>7.2914247675416641</v>
      </c>
      <c r="M43" s="6"/>
      <c r="N43" s="6"/>
      <c r="O43" s="6"/>
      <c r="P43" s="6"/>
      <c r="Q43" s="6"/>
      <c r="R43" t="s">
        <v>21</v>
      </c>
      <c r="S43" s="6">
        <f t="shared" si="1"/>
        <v>454.66169249365862</v>
      </c>
      <c r="T43" s="6">
        <f>AVERAGE('[3]MC + HB 10wk Iba-1+iNOS'!B42:C42)</f>
        <v>222.49360283010631</v>
      </c>
      <c r="U43" s="6"/>
      <c r="V43" s="6"/>
      <c r="W43" s="6"/>
      <c r="X43" t="s">
        <v>21</v>
      </c>
      <c r="Y43" s="6">
        <f t="shared" si="2"/>
        <v>222.49360283010631</v>
      </c>
      <c r="Z43" s="6">
        <f t="shared" si="3"/>
        <v>42.211907540169719</v>
      </c>
      <c r="AA43" s="6"/>
      <c r="AB43" s="6"/>
      <c r="AC43" t="s">
        <v>21</v>
      </c>
      <c r="AD43" s="6">
        <f t="shared" si="4"/>
        <v>222.49360283010631</v>
      </c>
      <c r="AE43" s="6">
        <f t="shared" si="5"/>
        <v>7.2914247675416641</v>
      </c>
      <c r="AF43" s="6"/>
      <c r="AG43" s="6"/>
      <c r="AH43" s="6"/>
      <c r="AI43" s="6"/>
    </row>
    <row r="44" spans="1:35" x14ac:dyDescent="0.2">
      <c r="C44" s="6"/>
      <c r="D44" s="6"/>
      <c r="E44" s="6"/>
      <c r="F44" s="6"/>
      <c r="G44" s="6"/>
      <c r="H44" s="6"/>
      <c r="I44" s="6"/>
      <c r="K44" s="6"/>
      <c r="L44" s="6"/>
      <c r="M44" s="6"/>
      <c r="N44" s="6"/>
      <c r="O44" s="6"/>
      <c r="P44" s="6"/>
      <c r="Q44" s="6"/>
      <c r="S44" s="6"/>
      <c r="T44" s="6"/>
      <c r="U44" s="6"/>
      <c r="V44" s="6"/>
      <c r="W44" s="6"/>
      <c r="Y44" s="6"/>
      <c r="Z44" s="6"/>
      <c r="AA44" s="6"/>
      <c r="AB44" s="6"/>
      <c r="AD44" s="6"/>
      <c r="AE44" s="6"/>
      <c r="AF44" s="6"/>
      <c r="AG44" s="6"/>
      <c r="AH44" s="6"/>
      <c r="AI44" s="6"/>
    </row>
    <row r="45" spans="1:35" x14ac:dyDescent="0.2">
      <c r="A45" t="s">
        <v>21</v>
      </c>
      <c r="B45">
        <f>AVERAGE('[1]M+K results'!B44:C44)</f>
        <v>373.68958338192579</v>
      </c>
      <c r="C45" s="6">
        <f>AVERAGE('[2]10wk MAG'!B44:C44)</f>
        <v>44.504367724870228</v>
      </c>
      <c r="D45" s="6"/>
      <c r="E45" s="6"/>
      <c r="F45" s="6"/>
      <c r="G45" s="6"/>
      <c r="H45" s="6"/>
      <c r="I45" s="6"/>
      <c r="J45" t="s">
        <v>21</v>
      </c>
      <c r="K45" s="6">
        <f t="shared" si="0"/>
        <v>373.68958338192579</v>
      </c>
      <c r="L45" s="6">
        <f>AVERAGE('[2]10wk dMBP'!B44:C44)</f>
        <v>7.2513221647384691</v>
      </c>
      <c r="M45" s="6"/>
      <c r="N45" s="6"/>
      <c r="O45" s="6"/>
      <c r="P45" s="6"/>
      <c r="Q45" s="6"/>
      <c r="R45" t="s">
        <v>21</v>
      </c>
      <c r="S45" s="6">
        <f t="shared" si="1"/>
        <v>373.68958338192579</v>
      </c>
      <c r="T45" s="6">
        <f>AVERAGE('[3]MC + HB 10wk Iba-1+iNOS'!B44:C44)</f>
        <v>211.07326340154759</v>
      </c>
      <c r="U45" s="6"/>
      <c r="V45" s="6"/>
      <c r="W45" s="6"/>
      <c r="X45" t="s">
        <v>21</v>
      </c>
      <c r="Y45" s="6">
        <f t="shared" si="2"/>
        <v>211.07326340154759</v>
      </c>
      <c r="Z45" s="6">
        <f t="shared" si="3"/>
        <v>44.504367724870228</v>
      </c>
      <c r="AA45" s="6"/>
      <c r="AB45" s="6"/>
      <c r="AC45" t="s">
        <v>21</v>
      </c>
      <c r="AD45" s="6">
        <f t="shared" si="4"/>
        <v>211.07326340154759</v>
      </c>
      <c r="AE45" s="6">
        <f t="shared" si="5"/>
        <v>7.2513221647384691</v>
      </c>
      <c r="AF45" s="6"/>
      <c r="AG45" s="6"/>
      <c r="AH45" s="6"/>
      <c r="AI45" s="6"/>
    </row>
    <row r="46" spans="1:35" x14ac:dyDescent="0.2">
      <c r="C46" s="6"/>
      <c r="D46" s="6"/>
      <c r="E46" s="6"/>
      <c r="F46" s="6"/>
      <c r="G46" s="6"/>
      <c r="H46" s="6"/>
      <c r="I46" s="6"/>
      <c r="K46" s="6"/>
      <c r="L46" s="6"/>
      <c r="M46" s="6"/>
      <c r="N46" s="6"/>
      <c r="O46" s="6"/>
      <c r="P46" s="6"/>
      <c r="Q46" s="6"/>
      <c r="S46" s="6"/>
      <c r="T46" s="6"/>
      <c r="U46" s="6"/>
      <c r="V46" s="6"/>
      <c r="W46" s="6"/>
      <c r="Y46" s="6"/>
      <c r="Z46" s="6"/>
      <c r="AA46" s="6"/>
      <c r="AB46" s="6"/>
      <c r="AD46" s="6"/>
      <c r="AE46" s="6"/>
      <c r="AF46" s="6"/>
      <c r="AG46" s="6"/>
      <c r="AH46" s="6"/>
      <c r="AI46" s="6"/>
    </row>
    <row r="47" spans="1:35" x14ac:dyDescent="0.2">
      <c r="A47" t="s">
        <v>21</v>
      </c>
      <c r="B47">
        <f>AVERAGE('[1]M+K results'!B46:C46)</f>
        <v>421.25817623616308</v>
      </c>
      <c r="C47" s="6">
        <f>AVERAGE('[2]10wk MAG'!B46:C46)</f>
        <v>29.946710571752881</v>
      </c>
      <c r="D47" s="6"/>
      <c r="E47" s="6"/>
      <c r="F47" s="6"/>
      <c r="G47" s="6"/>
      <c r="H47" s="6"/>
      <c r="I47" s="6"/>
      <c r="J47" t="s">
        <v>21</v>
      </c>
      <c r="K47" s="6">
        <f t="shared" si="0"/>
        <v>421.25817623616308</v>
      </c>
      <c r="L47" s="6">
        <f>AVERAGE('[2]10wk dMBP'!B46:C46)</f>
        <v>7.5642265914858768</v>
      </c>
      <c r="M47" s="6"/>
      <c r="N47" s="6"/>
      <c r="O47" s="6"/>
      <c r="P47" s="6"/>
      <c r="Q47" s="6"/>
      <c r="R47" t="s">
        <v>21</v>
      </c>
      <c r="S47" s="6">
        <f t="shared" si="1"/>
        <v>421.25817623616308</v>
      </c>
      <c r="T47" s="6">
        <f>AVERAGE('[3]MC + HB 10wk Iba-1+iNOS'!B46:C46)</f>
        <v>165.87149747014485</v>
      </c>
      <c r="U47" s="6"/>
      <c r="V47" s="6"/>
      <c r="W47" s="6"/>
      <c r="X47" t="s">
        <v>21</v>
      </c>
      <c r="Y47" s="6">
        <f t="shared" si="2"/>
        <v>165.87149747014485</v>
      </c>
      <c r="Z47" s="6">
        <f t="shared" si="3"/>
        <v>29.946710571752881</v>
      </c>
      <c r="AA47" s="6"/>
      <c r="AB47" s="6"/>
      <c r="AC47" t="s">
        <v>21</v>
      </c>
      <c r="AD47" s="6">
        <f t="shared" si="4"/>
        <v>165.87149747014485</v>
      </c>
      <c r="AE47" s="6">
        <f t="shared" si="5"/>
        <v>7.5642265914858768</v>
      </c>
      <c r="AF47" s="6"/>
      <c r="AG47" s="6"/>
      <c r="AH47" s="6"/>
      <c r="AI47" s="6"/>
    </row>
    <row r="48" spans="1:35" x14ac:dyDescent="0.2">
      <c r="C48" s="6"/>
      <c r="D48" s="6"/>
      <c r="E48" s="6"/>
      <c r="F48" s="6"/>
      <c r="G48" s="6"/>
      <c r="H48" s="6"/>
      <c r="I48" s="6"/>
      <c r="K48" s="6"/>
      <c r="L48" s="6"/>
      <c r="M48" s="6"/>
      <c r="N48" s="6"/>
      <c r="O48" s="6"/>
      <c r="P48" s="6"/>
      <c r="Q48" s="6"/>
      <c r="S48" s="6"/>
      <c r="T48" s="6"/>
      <c r="U48" s="6"/>
      <c r="V48" s="6"/>
      <c r="W48" s="6"/>
      <c r="Y48" s="6"/>
      <c r="Z48" s="6"/>
      <c r="AA48" s="6"/>
      <c r="AB48" s="6"/>
      <c r="AD48" s="6"/>
      <c r="AE48" s="6"/>
      <c r="AF48" s="6"/>
      <c r="AG48" s="6"/>
      <c r="AH48" s="6"/>
      <c r="AI48" s="6"/>
    </row>
    <row r="49" spans="1:35" x14ac:dyDescent="0.2">
      <c r="A49" t="s">
        <v>21</v>
      </c>
      <c r="B49">
        <f>AVERAGE('[1]M+K results'!B48:C48)</f>
        <v>539.63735530587974</v>
      </c>
      <c r="C49" s="6">
        <f>AVERAGE('[2]10wk MAG'!B48:C48)</f>
        <v>25.403527415838028</v>
      </c>
      <c r="D49" s="6"/>
      <c r="E49" s="6"/>
      <c r="F49" s="6"/>
      <c r="G49" s="6"/>
      <c r="H49" s="6"/>
      <c r="I49" s="6"/>
      <c r="J49" t="s">
        <v>21</v>
      </c>
      <c r="K49" s="6">
        <f t="shared" si="0"/>
        <v>539.63735530587974</v>
      </c>
      <c r="L49" s="6">
        <f>AVERAGE('[2]10wk dMBP'!B48:C48)</f>
        <v>8.4464524018346303</v>
      </c>
      <c r="M49" s="6"/>
      <c r="N49" s="6"/>
      <c r="O49" s="6"/>
      <c r="P49" s="6"/>
      <c r="Q49" s="6"/>
      <c r="R49" t="s">
        <v>21</v>
      </c>
      <c r="S49" s="6">
        <f t="shared" si="1"/>
        <v>539.63735530587974</v>
      </c>
      <c r="T49" s="6">
        <f>AVERAGE('[3]MC + HB 10wk Iba-1+iNOS'!B48:C48)</f>
        <v>136.0704639849981</v>
      </c>
      <c r="U49" s="6"/>
      <c r="V49" s="6"/>
      <c r="W49" s="6"/>
      <c r="X49" t="s">
        <v>21</v>
      </c>
      <c r="Y49" s="6">
        <f t="shared" si="2"/>
        <v>136.0704639849981</v>
      </c>
      <c r="Z49" s="6">
        <f t="shared" si="3"/>
        <v>25.403527415838028</v>
      </c>
      <c r="AA49" s="6"/>
      <c r="AB49" s="6"/>
      <c r="AC49" t="s">
        <v>21</v>
      </c>
      <c r="AD49" s="6">
        <f t="shared" si="4"/>
        <v>136.0704639849981</v>
      </c>
      <c r="AE49" s="6">
        <f t="shared" si="5"/>
        <v>8.4464524018346303</v>
      </c>
      <c r="AF49" s="6"/>
      <c r="AG49" s="6"/>
      <c r="AH49" s="6"/>
      <c r="AI49" s="6"/>
    </row>
    <row r="50" spans="1:35" x14ac:dyDescent="0.2">
      <c r="C50" s="6"/>
      <c r="D50" s="6"/>
      <c r="E50" s="6"/>
      <c r="F50" s="6"/>
      <c r="G50" s="6"/>
      <c r="H50" s="6"/>
      <c r="I50" s="6"/>
      <c r="K50" s="6"/>
      <c r="L50" s="6"/>
      <c r="M50" s="6"/>
      <c r="N50" s="6"/>
      <c r="O50" s="6"/>
      <c r="P50" s="6"/>
      <c r="Q50" s="6"/>
      <c r="S50" s="6"/>
      <c r="T50" s="6"/>
      <c r="U50" s="6"/>
      <c r="V50" s="6"/>
      <c r="W50" s="6"/>
      <c r="Y50" s="6"/>
      <c r="Z50" s="6"/>
      <c r="AA50" s="6"/>
      <c r="AB50" s="6"/>
      <c r="AD50" s="6"/>
      <c r="AE50" s="6"/>
      <c r="AF50" s="6"/>
      <c r="AG50" s="6"/>
      <c r="AH50" s="6"/>
      <c r="AI50" s="6"/>
    </row>
    <row r="51" spans="1:35" x14ac:dyDescent="0.2">
      <c r="A51" t="s">
        <v>21</v>
      </c>
      <c r="B51">
        <f>AVERAGE('[1]M+K results'!B50:C50)</f>
        <v>478.86783998541705</v>
      </c>
      <c r="C51" s="6">
        <f>AVERAGE('[2]10wk MAG'!B50:C50)</f>
        <v>43.769515796418631</v>
      </c>
      <c r="D51" s="6"/>
      <c r="E51" s="6"/>
      <c r="F51" s="6"/>
      <c r="G51" s="6"/>
      <c r="H51" s="6"/>
      <c r="I51" s="6"/>
      <c r="J51" t="s">
        <v>21</v>
      </c>
      <c r="K51" s="6">
        <f t="shared" si="0"/>
        <v>478.86783998541705</v>
      </c>
      <c r="L51" s="6">
        <f>AVERAGE('[2]10wk dMBP'!B50:C50)</f>
        <v>6.4710409578072658</v>
      </c>
      <c r="M51" s="6"/>
      <c r="N51" s="6"/>
      <c r="O51" s="6"/>
      <c r="P51" s="6"/>
      <c r="Q51" s="6"/>
      <c r="R51" t="s">
        <v>21</v>
      </c>
      <c r="S51" s="6">
        <f t="shared" si="1"/>
        <v>478.86783998541705</v>
      </c>
      <c r="T51" s="6">
        <f>AVERAGE('[3]MC + HB 10wk Iba-1+iNOS'!B50:C50)</f>
        <v>135.47537501625209</v>
      </c>
      <c r="U51" s="6"/>
      <c r="V51" s="6"/>
      <c r="W51" s="6"/>
      <c r="X51" t="s">
        <v>21</v>
      </c>
      <c r="Y51" s="6">
        <f t="shared" si="2"/>
        <v>135.47537501625209</v>
      </c>
      <c r="Z51" s="6">
        <f t="shared" si="3"/>
        <v>43.769515796418631</v>
      </c>
      <c r="AA51" s="6"/>
      <c r="AB51" s="6"/>
      <c r="AC51" t="s">
        <v>21</v>
      </c>
      <c r="AD51" s="6">
        <f t="shared" si="4"/>
        <v>135.47537501625209</v>
      </c>
      <c r="AE51" s="6">
        <f t="shared" si="5"/>
        <v>6.4710409578072658</v>
      </c>
      <c r="AF51" s="6"/>
      <c r="AG51" s="6"/>
      <c r="AH51" s="6"/>
      <c r="AI51" s="6"/>
    </row>
    <row r="52" spans="1:35" x14ac:dyDescent="0.2">
      <c r="C52" s="6"/>
      <c r="D52" s="6"/>
      <c r="E52" s="6"/>
      <c r="F52" s="6"/>
      <c r="G52" s="6"/>
      <c r="H52" s="6"/>
      <c r="I52" s="6"/>
      <c r="K52" s="6"/>
      <c r="L52" s="6"/>
      <c r="M52" s="6"/>
      <c r="N52" s="6"/>
      <c r="O52" s="6"/>
      <c r="P52" s="6"/>
      <c r="Q52" s="6"/>
      <c r="S52" s="6"/>
      <c r="T52" s="6"/>
      <c r="U52" s="6"/>
      <c r="V52" s="6"/>
      <c r="W52" s="6"/>
      <c r="Y52" s="6"/>
      <c r="Z52" s="6"/>
      <c r="AA52" s="6"/>
      <c r="AB52" s="6"/>
      <c r="AD52" s="6"/>
      <c r="AE52" s="6"/>
      <c r="AF52" s="6"/>
      <c r="AG52" s="6"/>
      <c r="AH52" s="6"/>
      <c r="AI52" s="6"/>
    </row>
    <row r="53" spans="1:35" x14ac:dyDescent="0.2">
      <c r="A53" t="s">
        <v>21</v>
      </c>
      <c r="B53">
        <f>AVERAGE('[1]M+K results'!B52:C52)</f>
        <v>387.40060130104359</v>
      </c>
      <c r="C53" s="6">
        <f>AVERAGE('[2]10wk MAG'!B52:C52)</f>
        <v>46.146915903090338</v>
      </c>
      <c r="D53" s="6"/>
      <c r="E53" s="6"/>
      <c r="F53" s="6"/>
      <c r="G53" s="6"/>
      <c r="H53" s="6"/>
      <c r="I53" s="6"/>
      <c r="J53" t="s">
        <v>21</v>
      </c>
      <c r="K53" s="6">
        <f t="shared" si="0"/>
        <v>387.40060130104359</v>
      </c>
      <c r="L53" s="6">
        <f>AVERAGE('[2]10wk dMBP'!B52:C52)</f>
        <v>8.7643657368667469</v>
      </c>
      <c r="M53" s="6"/>
      <c r="N53" s="6"/>
      <c r="O53" s="6"/>
      <c r="P53" s="6"/>
      <c r="Q53" s="6"/>
      <c r="R53" t="s">
        <v>21</v>
      </c>
      <c r="S53" s="6">
        <f t="shared" si="1"/>
        <v>387.40060130104359</v>
      </c>
      <c r="T53" s="6">
        <f>AVERAGE('[3]MC + HB 10wk Iba-1+iNOS'!B52:C52)</f>
        <v>259.41230973922927</v>
      </c>
      <c r="U53" s="6"/>
      <c r="V53" s="6"/>
      <c r="W53" s="6"/>
      <c r="X53" t="s">
        <v>21</v>
      </c>
      <c r="Y53" s="6">
        <f t="shared" si="2"/>
        <v>259.41230973922927</v>
      </c>
      <c r="Z53" s="6">
        <f t="shared" si="3"/>
        <v>46.146915903090338</v>
      </c>
      <c r="AA53" s="6"/>
      <c r="AB53" s="6"/>
      <c r="AC53" t="s">
        <v>21</v>
      </c>
      <c r="AD53" s="6">
        <f t="shared" si="4"/>
        <v>259.41230973922927</v>
      </c>
      <c r="AE53" s="6">
        <f t="shared" si="5"/>
        <v>8.7643657368667469</v>
      </c>
      <c r="AF53" s="6"/>
      <c r="AG53" s="6"/>
      <c r="AH53" s="6"/>
      <c r="AI53" s="6"/>
    </row>
    <row r="54" spans="1:35" x14ac:dyDescent="0.2">
      <c r="C54" s="6"/>
      <c r="D54" s="6"/>
      <c r="E54" s="6"/>
      <c r="F54" s="6"/>
      <c r="G54" s="6"/>
      <c r="H54" s="6"/>
      <c r="I54" s="6"/>
      <c r="K54" s="6"/>
      <c r="L54" s="6"/>
      <c r="M54" s="6"/>
      <c r="N54" s="6"/>
      <c r="O54" s="6"/>
      <c r="P54" s="6"/>
      <c r="Q54" s="6"/>
      <c r="S54" s="6"/>
      <c r="T54" s="6"/>
      <c r="U54" s="6"/>
      <c r="V54" s="6"/>
      <c r="W54" s="6"/>
      <c r="Y54" s="6"/>
      <c r="Z54" s="6"/>
      <c r="AA54" s="6"/>
      <c r="AB54" s="6"/>
      <c r="AD54" s="6"/>
      <c r="AE54" s="6"/>
      <c r="AF54" s="6"/>
      <c r="AG54" s="6"/>
      <c r="AH54" s="6"/>
      <c r="AI54" s="6"/>
    </row>
    <row r="55" spans="1:35" x14ac:dyDescent="0.2">
      <c r="A55" t="s">
        <v>21</v>
      </c>
      <c r="B55">
        <f>AVERAGE('[1]M+K results'!B54:C54)</f>
        <v>450.63010392564576</v>
      </c>
      <c r="C55" s="6">
        <f>AVERAGE('[2]10wk MAG'!B54:C54)</f>
        <v>31.758421718449647</v>
      </c>
      <c r="D55" s="6"/>
      <c r="E55" s="6"/>
      <c r="F55" s="6"/>
      <c r="G55" s="6"/>
      <c r="H55" s="6"/>
      <c r="I55" s="6"/>
      <c r="J55" t="s">
        <v>21</v>
      </c>
      <c r="K55" s="6">
        <f t="shared" si="0"/>
        <v>450.63010392564576</v>
      </c>
      <c r="L55" s="6">
        <f>AVERAGE('[2]10wk dMBP'!B54:C54)</f>
        <v>6.0981649192123344</v>
      </c>
      <c r="M55" s="6"/>
      <c r="N55" s="6"/>
      <c r="O55" s="6"/>
      <c r="P55" s="6"/>
      <c r="Q55" s="6"/>
      <c r="R55" t="s">
        <v>21</v>
      </c>
      <c r="S55" s="6">
        <f t="shared" si="1"/>
        <v>450.63010392564576</v>
      </c>
      <c r="T55" s="6">
        <f>AVERAGE('[3]MC + HB 10wk Iba-1+iNOS'!B54:C54)</f>
        <v>310.12701933885592</v>
      </c>
      <c r="U55" s="6"/>
      <c r="V55" s="6"/>
      <c r="W55" s="6"/>
      <c r="X55" t="s">
        <v>21</v>
      </c>
      <c r="Y55" s="6">
        <f t="shared" si="2"/>
        <v>310.12701933885592</v>
      </c>
      <c r="Z55" s="6">
        <f t="shared" si="3"/>
        <v>31.758421718449647</v>
      </c>
      <c r="AA55" s="6"/>
      <c r="AB55" s="6"/>
      <c r="AC55" t="s">
        <v>21</v>
      </c>
      <c r="AD55" s="6">
        <f t="shared" si="4"/>
        <v>310.12701933885592</v>
      </c>
      <c r="AE55" s="6">
        <f t="shared" si="5"/>
        <v>6.0981649192123344</v>
      </c>
      <c r="AF55" s="6"/>
      <c r="AG55" s="6"/>
      <c r="AH55" s="6"/>
      <c r="AI55" s="6"/>
    </row>
    <row r="56" spans="1:35" x14ac:dyDescent="0.2">
      <c r="C56" s="6"/>
      <c r="D56" s="6"/>
      <c r="E56" s="6"/>
      <c r="F56" s="6"/>
      <c r="G56" s="6"/>
      <c r="H56" s="6"/>
      <c r="I56" s="6"/>
      <c r="K56" s="6"/>
      <c r="L56" s="6"/>
      <c r="M56" s="6"/>
      <c r="N56" s="6"/>
      <c r="O56" s="6"/>
      <c r="P56" s="6"/>
      <c r="Q56" s="6"/>
      <c r="S56" s="6"/>
      <c r="T56" s="6"/>
      <c r="U56" s="6"/>
      <c r="V56" s="6"/>
      <c r="W56" s="6"/>
      <c r="Y56" s="6"/>
      <c r="Z56" s="6"/>
      <c r="AA56" s="6"/>
      <c r="AB56" s="6"/>
      <c r="AD56" s="6"/>
      <c r="AE56" s="6"/>
      <c r="AF56" s="6"/>
      <c r="AG56" s="6"/>
      <c r="AH56" s="6"/>
      <c r="AI56" s="6"/>
    </row>
    <row r="57" spans="1:35" x14ac:dyDescent="0.2">
      <c r="A57" t="s">
        <v>21</v>
      </c>
      <c r="B57">
        <f>AVERAGE('[1]M+K results'!B56:C56)</f>
        <v>419.90161552286145</v>
      </c>
      <c r="C57" s="6">
        <f>AVERAGE('[2]10wk MAG'!B56:C56)</f>
        <v>28.766578686533414</v>
      </c>
      <c r="D57" s="6"/>
      <c r="E57" s="6"/>
      <c r="F57" s="6"/>
      <c r="G57" s="6"/>
      <c r="H57" s="6"/>
      <c r="I57" s="6"/>
      <c r="J57" t="s">
        <v>21</v>
      </c>
      <c r="K57" s="6">
        <f t="shared" si="0"/>
        <v>419.90161552286145</v>
      </c>
      <c r="L57" s="6">
        <f>AVERAGE('[2]10wk dMBP'!B56:C56)</f>
        <v>5.2001799797132922</v>
      </c>
      <c r="M57" s="6"/>
      <c r="N57" s="6"/>
      <c r="O57" s="6"/>
      <c r="P57" s="6"/>
      <c r="Q57" s="6"/>
      <c r="R57" t="s">
        <v>21</v>
      </c>
      <c r="S57" s="6">
        <f t="shared" si="1"/>
        <v>419.90161552286145</v>
      </c>
      <c r="T57" s="6">
        <f>AVERAGE('[3]MC + HB 10wk Iba-1+iNOS'!B56:C56)</f>
        <v>207.37162900300856</v>
      </c>
      <c r="U57" s="6"/>
      <c r="V57" s="6"/>
      <c r="W57" s="6"/>
      <c r="X57" t="s">
        <v>21</v>
      </c>
      <c r="Y57" s="6">
        <f t="shared" si="2"/>
        <v>207.37162900300856</v>
      </c>
      <c r="Z57" s="6">
        <f t="shared" si="3"/>
        <v>28.766578686533414</v>
      </c>
      <c r="AA57" s="6"/>
      <c r="AB57" s="6"/>
      <c r="AC57" t="s">
        <v>21</v>
      </c>
      <c r="AD57" s="6">
        <f t="shared" si="4"/>
        <v>207.37162900300856</v>
      </c>
      <c r="AE57" s="6">
        <f t="shared" si="5"/>
        <v>5.2001799797132922</v>
      </c>
      <c r="AF57" s="6"/>
      <c r="AG57" s="6"/>
      <c r="AH57" s="6"/>
      <c r="AI57" s="6"/>
    </row>
    <row r="58" spans="1:35" x14ac:dyDescent="0.2">
      <c r="C58" s="6"/>
      <c r="D58" s="6"/>
      <c r="E58" s="6"/>
      <c r="F58" s="6"/>
      <c r="G58" s="6"/>
      <c r="H58" s="6"/>
      <c r="I58" s="6"/>
      <c r="K58" s="6"/>
      <c r="L58" s="6"/>
      <c r="M58" s="6"/>
      <c r="N58" s="6"/>
      <c r="O58" s="6"/>
      <c r="P58" s="6"/>
      <c r="Q58" s="6"/>
      <c r="S58" s="6"/>
      <c r="T58" s="6"/>
      <c r="U58" s="6"/>
      <c r="V58" s="6"/>
      <c r="W58" s="6"/>
      <c r="Y58" s="6"/>
      <c r="Z58" s="6"/>
      <c r="AA58" s="6"/>
      <c r="AB58" s="6"/>
      <c r="AD58" s="6"/>
      <c r="AE58" s="6"/>
      <c r="AF58" s="6"/>
      <c r="AG58" s="6"/>
      <c r="AH58" s="6"/>
      <c r="AI58" s="6"/>
    </row>
    <row r="59" spans="1:35" x14ac:dyDescent="0.2">
      <c r="A59" t="s">
        <v>21</v>
      </c>
      <c r="B59">
        <f>AVERAGE('[1]M+K results'!B58:C58)</f>
        <v>409.19094634152441</v>
      </c>
      <c r="C59" s="6">
        <f>AVERAGE('[2]10wk MAG'!B58:C58)</f>
        <v>34.71297017778214</v>
      </c>
      <c r="D59" s="6"/>
      <c r="E59" s="6"/>
      <c r="F59" s="6"/>
      <c r="G59" s="6"/>
      <c r="H59" s="6"/>
      <c r="I59" s="6"/>
      <c r="J59" t="s">
        <v>21</v>
      </c>
      <c r="K59" s="6">
        <f t="shared" si="0"/>
        <v>409.19094634152441</v>
      </c>
      <c r="L59" s="6">
        <f>AVERAGE('[2]10wk dMBP'!B58:C58)</f>
        <v>6.24300371736431</v>
      </c>
      <c r="M59" s="6"/>
      <c r="N59" s="6"/>
      <c r="O59" s="6"/>
      <c r="P59" s="6"/>
      <c r="Q59" s="6"/>
      <c r="R59" t="s">
        <v>21</v>
      </c>
      <c r="S59" s="6">
        <f t="shared" si="1"/>
        <v>409.19094634152441</v>
      </c>
      <c r="T59" s="6">
        <f>AVERAGE('[3]MC + HB 10wk Iba-1+iNOS'!B58:C58)</f>
        <v>208.98869496385876</v>
      </c>
      <c r="U59" s="6"/>
      <c r="V59" s="6"/>
      <c r="W59" s="6"/>
      <c r="X59" t="s">
        <v>21</v>
      </c>
      <c r="Y59" s="6">
        <f t="shared" si="2"/>
        <v>208.98869496385876</v>
      </c>
      <c r="Z59" s="6">
        <f t="shared" si="3"/>
        <v>34.71297017778214</v>
      </c>
      <c r="AA59" s="6"/>
      <c r="AB59" s="6"/>
      <c r="AC59" t="s">
        <v>21</v>
      </c>
      <c r="AD59" s="6">
        <f t="shared" si="4"/>
        <v>208.98869496385876</v>
      </c>
      <c r="AE59" s="6">
        <f t="shared" si="5"/>
        <v>6.24300371736431</v>
      </c>
      <c r="AF59" s="6"/>
      <c r="AG59" s="6"/>
      <c r="AH59" s="6"/>
      <c r="AI59" s="6"/>
    </row>
    <row r="60" spans="1:35" x14ac:dyDescent="0.2">
      <c r="C60" s="6"/>
      <c r="D60" s="6"/>
      <c r="E60" s="6"/>
      <c r="F60" s="6"/>
      <c r="G60" s="6"/>
      <c r="H60" s="6"/>
      <c r="I60" s="6"/>
      <c r="K60" s="6"/>
      <c r="L60" s="6"/>
      <c r="M60" s="6"/>
      <c r="N60" s="6"/>
      <c r="O60" s="6"/>
      <c r="P60" s="6"/>
      <c r="Q60" s="6"/>
      <c r="S60" s="6"/>
      <c r="T60" s="6"/>
      <c r="U60" s="6"/>
      <c r="V60" s="6"/>
      <c r="W60" s="6"/>
      <c r="Y60" s="6"/>
      <c r="Z60" s="6"/>
      <c r="AA60" s="6"/>
      <c r="AB60" s="6"/>
      <c r="AD60" s="6"/>
      <c r="AE60" s="6"/>
      <c r="AF60" s="6"/>
      <c r="AG60" s="6"/>
      <c r="AH60" s="6"/>
      <c r="AI60" s="6"/>
    </row>
    <row r="61" spans="1:35" x14ac:dyDescent="0.2">
      <c r="A61" t="s">
        <v>21</v>
      </c>
      <c r="B61">
        <f>AVERAGE('[1]M+K results'!B60:C60)</f>
        <v>418.64360423510396</v>
      </c>
      <c r="C61" s="6">
        <f>AVERAGE('[2]10wk MAG'!B60:C60)</f>
        <v>39.952035277016677</v>
      </c>
      <c r="D61" s="6"/>
      <c r="E61" s="6"/>
      <c r="F61" s="6"/>
      <c r="G61" s="6"/>
      <c r="H61" s="6"/>
      <c r="I61" s="6"/>
      <c r="J61" t="s">
        <v>21</v>
      </c>
      <c r="K61" s="6">
        <f t="shared" si="0"/>
        <v>418.64360423510396</v>
      </c>
      <c r="L61" s="6">
        <f>AVERAGE('[2]10wk dMBP'!B60:C60)</f>
        <v>10.139443640912361</v>
      </c>
      <c r="M61" s="6"/>
      <c r="N61" s="6"/>
      <c r="O61" s="6"/>
      <c r="P61" s="6"/>
      <c r="Q61" s="6"/>
      <c r="R61" t="s">
        <v>21</v>
      </c>
      <c r="S61" s="6">
        <f t="shared" si="1"/>
        <v>418.64360423510396</v>
      </c>
      <c r="T61" s="6">
        <f>AVERAGE('[3]MC + HB 10wk Iba-1+iNOS'!B60:C60)</f>
        <v>200.23070283387528</v>
      </c>
      <c r="U61" s="6"/>
      <c r="V61" s="6"/>
      <c r="W61" s="6"/>
      <c r="X61" t="s">
        <v>21</v>
      </c>
      <c r="Y61" s="6">
        <f t="shared" si="2"/>
        <v>200.23070283387528</v>
      </c>
      <c r="Z61" s="6">
        <f t="shared" si="3"/>
        <v>39.952035277016677</v>
      </c>
      <c r="AA61" s="6"/>
      <c r="AB61" s="6"/>
      <c r="AC61" t="s">
        <v>21</v>
      </c>
      <c r="AD61" s="6">
        <f t="shared" si="4"/>
        <v>200.23070283387528</v>
      </c>
      <c r="AE61" s="6">
        <f t="shared" si="5"/>
        <v>10.139443640912361</v>
      </c>
      <c r="AF61" s="6"/>
      <c r="AG61" s="6"/>
      <c r="AH61" s="6"/>
      <c r="AI61" s="6"/>
    </row>
    <row r="62" spans="1:35" x14ac:dyDescent="0.2">
      <c r="C62" s="6"/>
      <c r="D62" s="6"/>
      <c r="E62" s="6"/>
      <c r="F62" s="6"/>
      <c r="G62" s="6"/>
      <c r="H62" s="6"/>
      <c r="I62" s="6"/>
      <c r="K62" s="6"/>
      <c r="L62" s="6"/>
      <c r="M62" s="6"/>
      <c r="N62" s="6"/>
      <c r="O62" s="6"/>
      <c r="P62" s="6"/>
      <c r="Q62" s="6"/>
      <c r="S62" s="6"/>
      <c r="T62" s="6"/>
      <c r="U62" s="6"/>
      <c r="V62" s="6"/>
      <c r="W62" s="6"/>
      <c r="Y62" s="6"/>
      <c r="Z62" s="6"/>
      <c r="AA62" s="6"/>
      <c r="AB62" s="6"/>
      <c r="AD62" s="6"/>
      <c r="AE62" s="6"/>
      <c r="AF62" s="6"/>
      <c r="AG62" s="6"/>
      <c r="AH62" s="6"/>
      <c r="AI62" s="6"/>
    </row>
    <row r="63" spans="1:35" x14ac:dyDescent="0.2">
      <c r="A63" t="s">
        <v>21</v>
      </c>
      <c r="B63">
        <f>AVERAGE('[1]M+K results'!B62:C62)</f>
        <v>401.3473916751455</v>
      </c>
      <c r="C63" s="6">
        <f>AVERAGE('[2]10wk MAG'!B62:C62)</f>
        <v>32.906512432163844</v>
      </c>
      <c r="D63" s="6"/>
      <c r="E63" s="6"/>
      <c r="F63" s="6"/>
      <c r="G63" s="6"/>
      <c r="H63" s="6"/>
      <c r="I63" s="6"/>
      <c r="J63" t="s">
        <v>21</v>
      </c>
      <c r="K63" s="6">
        <f t="shared" si="0"/>
        <v>401.3473916751455</v>
      </c>
      <c r="L63" s="6">
        <f>AVERAGE('[2]10wk dMBP'!B62:C62)</f>
        <v>8.8728383748371389</v>
      </c>
      <c r="M63" s="6"/>
      <c r="N63" s="6"/>
      <c r="O63" s="6"/>
      <c r="P63" s="6"/>
      <c r="Q63" s="6"/>
      <c r="R63" t="s">
        <v>21</v>
      </c>
      <c r="S63" s="6">
        <f t="shared" si="1"/>
        <v>401.3473916751455</v>
      </c>
      <c r="T63" s="6">
        <f>AVERAGE('[3]MC + HB 10wk Iba-1+iNOS'!B62:C62)</f>
        <v>274.52426976843515</v>
      </c>
      <c r="U63" s="6"/>
      <c r="V63" s="6"/>
      <c r="W63" s="6"/>
      <c r="X63" t="s">
        <v>21</v>
      </c>
      <c r="Y63" s="6">
        <f t="shared" si="2"/>
        <v>274.52426976843515</v>
      </c>
      <c r="Z63" s="6">
        <f t="shared" si="3"/>
        <v>32.906512432163844</v>
      </c>
      <c r="AA63" s="6"/>
      <c r="AB63" s="6"/>
      <c r="AC63" t="s">
        <v>21</v>
      </c>
      <c r="AD63" s="6">
        <f t="shared" si="4"/>
        <v>274.52426976843515</v>
      </c>
      <c r="AE63" s="6">
        <f t="shared" si="5"/>
        <v>8.8728383748371389</v>
      </c>
      <c r="AF63" s="6"/>
      <c r="AG63" s="6"/>
      <c r="AH63" s="6"/>
      <c r="AI63" s="6"/>
    </row>
    <row r="64" spans="1:35" x14ac:dyDescent="0.2">
      <c r="C64" s="6"/>
      <c r="D64" s="6"/>
      <c r="E64" s="6"/>
      <c r="F64" s="6"/>
      <c r="G64" s="6"/>
      <c r="H64" s="6"/>
      <c r="I64" s="6"/>
      <c r="K64" s="6"/>
      <c r="L64" s="6"/>
      <c r="M64" s="6"/>
      <c r="N64" s="6"/>
      <c r="O64" s="6"/>
      <c r="P64" s="6"/>
      <c r="Q64" s="6"/>
      <c r="S64" s="6"/>
      <c r="T64" s="6"/>
      <c r="U64" s="6"/>
      <c r="V64" s="6"/>
      <c r="W64" s="6"/>
      <c r="Y64" s="6"/>
      <c r="Z64" s="6"/>
      <c r="AA64" s="6"/>
      <c r="AB64" s="6"/>
      <c r="AD64" s="6"/>
      <c r="AE64" s="6"/>
      <c r="AF64" s="6"/>
      <c r="AG64" s="6"/>
      <c r="AH64" s="6"/>
      <c r="AI64" s="6"/>
    </row>
    <row r="65" spans="1:35" x14ac:dyDescent="0.2">
      <c r="A65" t="s">
        <v>21</v>
      </c>
      <c r="B65">
        <f>AVERAGE('[1]M+K results'!B64:C64)</f>
        <v>383.25688648020162</v>
      </c>
      <c r="C65" s="6">
        <f>AVERAGE('[2]10wk MAG'!B64:C64)</f>
        <v>40.433149760040692</v>
      </c>
      <c r="D65" s="6"/>
      <c r="E65" s="6"/>
      <c r="F65" s="6"/>
      <c r="G65" s="6"/>
      <c r="H65" s="6"/>
      <c r="I65" s="6"/>
      <c r="J65" t="s">
        <v>21</v>
      </c>
      <c r="K65" s="6">
        <f t="shared" si="0"/>
        <v>383.25688648020162</v>
      </c>
      <c r="L65" s="6">
        <f>AVERAGE('[2]10wk dMBP'!B64:C64)</f>
        <v>11.687210345366708</v>
      </c>
      <c r="M65" s="6"/>
      <c r="N65" s="6"/>
      <c r="O65" s="6"/>
      <c r="P65" s="6"/>
      <c r="Q65" s="6"/>
      <c r="R65" t="s">
        <v>21</v>
      </c>
      <c r="S65" s="6">
        <f t="shared" si="1"/>
        <v>383.25688648020162</v>
      </c>
      <c r="T65" s="6">
        <f>AVERAGE('[3]MC + HB 10wk Iba-1+iNOS'!B64:C64)</f>
        <v>261.51732633434585</v>
      </c>
      <c r="U65" s="6"/>
      <c r="V65" s="6"/>
      <c r="W65" s="6"/>
      <c r="X65" t="s">
        <v>21</v>
      </c>
      <c r="Y65" s="6">
        <f t="shared" si="2"/>
        <v>261.51732633434585</v>
      </c>
      <c r="Z65" s="6">
        <f t="shared" si="3"/>
        <v>40.433149760040692</v>
      </c>
      <c r="AA65" s="6"/>
      <c r="AB65" s="6"/>
      <c r="AC65" t="s">
        <v>21</v>
      </c>
      <c r="AD65" s="6">
        <f t="shared" si="4"/>
        <v>261.51732633434585</v>
      </c>
      <c r="AE65" s="6">
        <f t="shared" si="5"/>
        <v>11.687210345366708</v>
      </c>
      <c r="AF65" s="6"/>
      <c r="AG65" s="6"/>
      <c r="AH65" s="6"/>
      <c r="AI65" s="6"/>
    </row>
    <row r="66" spans="1:35" x14ac:dyDescent="0.2">
      <c r="C66" s="6"/>
      <c r="D66" s="6"/>
      <c r="E66" s="6"/>
      <c r="F66" s="6"/>
      <c r="G66" s="6"/>
      <c r="H66" s="6"/>
      <c r="I66" s="6"/>
      <c r="K66" s="6"/>
      <c r="L66" s="6"/>
      <c r="M66" s="6"/>
      <c r="N66" s="6"/>
      <c r="O66" s="6"/>
      <c r="P66" s="6"/>
      <c r="Q66" s="6"/>
      <c r="S66" s="6"/>
      <c r="T66" s="6"/>
      <c r="U66" s="6"/>
      <c r="V66" s="6"/>
      <c r="W66" s="6"/>
      <c r="Y66" s="6"/>
      <c r="Z66" s="6"/>
      <c r="AA66" s="6"/>
      <c r="AB66" s="6"/>
      <c r="AD66" s="6"/>
      <c r="AE66" s="6"/>
      <c r="AF66" s="6"/>
      <c r="AG66" s="6"/>
      <c r="AH66" s="6"/>
      <c r="AI66" s="6"/>
    </row>
    <row r="67" spans="1:35" x14ac:dyDescent="0.2">
      <c r="A67" t="s">
        <v>21</v>
      </c>
      <c r="B67">
        <f>AVERAGE('[1]M+K results'!B66:C66)</f>
        <v>469.72310821487031</v>
      </c>
      <c r="C67" s="6">
        <f>AVERAGE('[2]10wk MAG'!B68:C68)</f>
        <v>37.067324702229442</v>
      </c>
      <c r="D67" s="6"/>
      <c r="E67" s="6"/>
      <c r="F67" s="6"/>
      <c r="G67" s="6"/>
      <c r="H67" s="6"/>
      <c r="I67" s="6"/>
      <c r="J67" t="s">
        <v>21</v>
      </c>
      <c r="K67" s="6">
        <f t="shared" si="0"/>
        <v>469.72310821487031</v>
      </c>
      <c r="L67" s="6">
        <f>AVERAGE('[2]10wk dMBP'!B68:C68)</f>
        <v>9.1717910073088547</v>
      </c>
      <c r="M67" s="6"/>
      <c r="N67" s="6"/>
      <c r="O67" s="6"/>
      <c r="P67" s="6"/>
      <c r="Q67" s="6"/>
      <c r="R67" t="s">
        <v>21</v>
      </c>
      <c r="S67" s="6">
        <f t="shared" si="1"/>
        <v>469.72310821487031</v>
      </c>
      <c r="T67" s="6">
        <f>AVERAGE('[3]MC + HB 10wk Iba-1+iNOS'!B68:C68)</f>
        <v>210.31757705443437</v>
      </c>
      <c r="U67" s="6"/>
      <c r="V67" s="6"/>
      <c r="W67" s="6"/>
      <c r="X67" t="s">
        <v>21</v>
      </c>
      <c r="Y67" s="6">
        <f t="shared" si="2"/>
        <v>210.31757705443437</v>
      </c>
      <c r="Z67" s="6">
        <f t="shared" si="3"/>
        <v>37.067324702229442</v>
      </c>
      <c r="AA67" s="6"/>
      <c r="AB67" s="6"/>
      <c r="AC67" t="s">
        <v>21</v>
      </c>
      <c r="AD67" s="6">
        <f t="shared" si="4"/>
        <v>210.31757705443437</v>
      </c>
      <c r="AE67" s="6">
        <f t="shared" si="5"/>
        <v>9.1717910073088547</v>
      </c>
      <c r="AF67" s="6"/>
      <c r="AG67" s="6"/>
      <c r="AH67" s="6"/>
      <c r="AI67" s="6"/>
    </row>
    <row r="68" spans="1:35" x14ac:dyDescent="0.2">
      <c r="C68" s="6"/>
      <c r="D68" s="6"/>
      <c r="E68" s="6"/>
      <c r="F68" s="6"/>
      <c r="G68" s="6"/>
      <c r="H68" s="6"/>
      <c r="I68" s="6"/>
      <c r="K68" s="6"/>
      <c r="L68" s="6"/>
      <c r="M68" s="6"/>
      <c r="N68" s="6"/>
      <c r="O68" s="6"/>
      <c r="P68" s="6"/>
      <c r="Q68" s="6"/>
      <c r="S68" s="6"/>
      <c r="T68" s="6"/>
      <c r="U68" s="6"/>
      <c r="V68" s="6"/>
      <c r="W68" s="6"/>
      <c r="Y68" s="6"/>
      <c r="Z68" s="6"/>
      <c r="AA68" s="6"/>
      <c r="AB68" s="6"/>
      <c r="AD68" s="6"/>
      <c r="AE68" s="6"/>
      <c r="AF68" s="6"/>
      <c r="AG68" s="6"/>
      <c r="AH68" s="6"/>
      <c r="AI68" s="6"/>
    </row>
    <row r="69" spans="1:35" x14ac:dyDescent="0.2">
      <c r="A69" t="s">
        <v>21</v>
      </c>
      <c r="B69">
        <f>AVERAGE('[1]M+K results'!B68:C68)</f>
        <v>427.3204289828422</v>
      </c>
      <c r="C69" s="6">
        <f>AVERAGE('[2]10wk MAG'!B70:C70)</f>
        <v>36.4860800089469</v>
      </c>
      <c r="D69" s="6"/>
      <c r="E69" s="6"/>
      <c r="F69" s="6"/>
      <c r="G69" s="6"/>
      <c r="H69" s="6"/>
      <c r="I69" s="6"/>
      <c r="J69" t="s">
        <v>21</v>
      </c>
      <c r="K69" s="6">
        <f t="shared" ref="K69:K71" si="6">B69</f>
        <v>427.3204289828422</v>
      </c>
      <c r="L69" s="6">
        <f>AVERAGE('[2]10wk dMBP'!B70:C70)</f>
        <v>9.5855264755297362</v>
      </c>
      <c r="M69" s="6"/>
      <c r="N69" s="6"/>
      <c r="O69" s="6"/>
      <c r="P69" s="6"/>
      <c r="Q69" s="6"/>
      <c r="R69" t="s">
        <v>21</v>
      </c>
      <c r="S69" s="6">
        <f t="shared" ref="S69:S71" si="7">K69</f>
        <v>427.3204289828422</v>
      </c>
      <c r="T69" s="6">
        <f>AVERAGE('[3]MC + HB 10wk Iba-1+iNOS'!B70:C70)</f>
        <v>201.44015351556817</v>
      </c>
      <c r="U69" s="6"/>
      <c r="V69" s="6"/>
      <c r="W69" s="6"/>
      <c r="X69" t="s">
        <v>21</v>
      </c>
      <c r="Y69" s="6">
        <f t="shared" ref="Y69:Y71" si="8">T69</f>
        <v>201.44015351556817</v>
      </c>
      <c r="Z69" s="6">
        <f t="shared" ref="Z69:Z71" si="9">C69</f>
        <v>36.4860800089469</v>
      </c>
      <c r="AA69" s="6"/>
      <c r="AB69" s="6"/>
      <c r="AC69" t="s">
        <v>21</v>
      </c>
      <c r="AD69" s="6">
        <f t="shared" ref="AD69:AD71" si="10">Y69</f>
        <v>201.44015351556817</v>
      </c>
      <c r="AE69" s="6">
        <f t="shared" ref="AE69:AE71" si="11">L69</f>
        <v>9.5855264755297362</v>
      </c>
      <c r="AF69" s="6"/>
      <c r="AG69" s="6"/>
      <c r="AH69" s="6"/>
      <c r="AI69" s="6"/>
    </row>
    <row r="70" spans="1:35" x14ac:dyDescent="0.2">
      <c r="C70" s="6"/>
      <c r="D70" s="6"/>
      <c r="E70" s="6"/>
      <c r="F70" s="6"/>
      <c r="G70" s="6"/>
      <c r="H70" s="6"/>
      <c r="I70" s="6"/>
      <c r="K70" s="6"/>
      <c r="L70" s="6"/>
      <c r="M70" s="6"/>
      <c r="N70" s="6"/>
      <c r="O70" s="6"/>
      <c r="P70" s="6"/>
      <c r="Q70" s="6"/>
      <c r="S70" s="6"/>
      <c r="T70" s="6"/>
      <c r="U70" s="6"/>
      <c r="V70" s="6"/>
      <c r="W70" s="6"/>
      <c r="Y70" s="6"/>
      <c r="Z70" s="6"/>
      <c r="AA70" s="6"/>
      <c r="AB70" s="6"/>
      <c r="AD70" s="6"/>
      <c r="AE70" s="6"/>
      <c r="AF70" s="6"/>
      <c r="AG70" s="6"/>
      <c r="AH70" s="6"/>
      <c r="AI70" s="6"/>
    </row>
    <row r="71" spans="1:35" x14ac:dyDescent="0.2">
      <c r="A71" t="s">
        <v>21</v>
      </c>
      <c r="B71">
        <f>AVERAGE('[1]M+K results'!B70:C70)</f>
        <v>451.0935311434198</v>
      </c>
      <c r="C71" s="6">
        <f>AVERAGE('[2]10wk MAG'!B72:C72)</f>
        <v>29.626746117331031</v>
      </c>
      <c r="D71" s="6"/>
      <c r="E71" s="6"/>
      <c r="F71" s="6"/>
      <c r="G71" s="6"/>
      <c r="H71" s="6"/>
      <c r="I71" s="6"/>
      <c r="J71" t="s">
        <v>21</v>
      </c>
      <c r="K71" s="6">
        <f t="shared" si="6"/>
        <v>451.0935311434198</v>
      </c>
      <c r="L71" s="6">
        <f>AVERAGE('[2]10wk dMBP'!B72:C72)</f>
        <v>12.669254515474137</v>
      </c>
      <c r="M71" s="6"/>
      <c r="N71" s="6"/>
      <c r="O71" s="6"/>
      <c r="P71" s="6"/>
      <c r="Q71" s="6"/>
      <c r="R71" t="s">
        <v>21</v>
      </c>
      <c r="S71" s="6">
        <f t="shared" si="7"/>
        <v>451.0935311434198</v>
      </c>
      <c r="T71" s="6">
        <f>AVERAGE('[3]MC + HB 10wk Iba-1+iNOS'!B72:C72)</f>
        <v>214.32831633498625</v>
      </c>
      <c r="U71" s="6"/>
      <c r="V71" s="6"/>
      <c r="W71" s="6"/>
      <c r="X71" t="s">
        <v>21</v>
      </c>
      <c r="Y71" s="6">
        <f t="shared" si="8"/>
        <v>214.32831633498625</v>
      </c>
      <c r="Z71" s="6">
        <f t="shared" si="9"/>
        <v>29.626746117331031</v>
      </c>
      <c r="AA71" s="6"/>
      <c r="AB71" s="6"/>
      <c r="AC71" t="s">
        <v>21</v>
      </c>
      <c r="AD71" s="6">
        <f t="shared" si="10"/>
        <v>214.32831633498625</v>
      </c>
      <c r="AE71" s="6">
        <f t="shared" si="11"/>
        <v>12.669254515474137</v>
      </c>
      <c r="AF71" s="6"/>
      <c r="AG71" s="6"/>
      <c r="AH71" s="6"/>
      <c r="AI71" s="6"/>
    </row>
    <row r="72" spans="1:35" x14ac:dyDescent="0.2"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00:14:12Z</dcterms:created>
  <dcterms:modified xsi:type="dcterms:W3CDTF">2020-11-30T05:22:16Z</dcterms:modified>
</cp:coreProperties>
</file>